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 activeTab="5"/>
  </bookViews>
  <sheets>
    <sheet name="SeAx rep 1" sheetId="1" r:id="rId1"/>
    <sheet name="SeAx rep 2" sheetId="2" r:id="rId2"/>
    <sheet name="SeAx rep 3" sheetId="3" r:id="rId3"/>
    <sheet name="Hut-78 rep 1" sheetId="4" r:id="rId4"/>
    <sheet name="Hut-78 rep 2" sheetId="5" r:id="rId5"/>
    <sheet name="Hut-78 rep 3" sheetId="6" r:id="rId6"/>
  </sheets>
  <calcPr calcId="145621"/>
</workbook>
</file>

<file path=xl/calcChain.xml><?xml version="1.0" encoding="utf-8"?>
<calcChain xmlns="http://schemas.openxmlformats.org/spreadsheetml/2006/main">
  <c r="G30" i="2" l="1"/>
  <c r="G29" i="2"/>
  <c r="C29" i="2"/>
  <c r="B29" i="2"/>
  <c r="C16" i="2"/>
  <c r="B16" i="2"/>
  <c r="B15" i="2"/>
  <c r="B13" i="2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B26" i="1"/>
  <c r="I35" i="1" s="1"/>
  <c r="B22" i="1"/>
  <c r="C22" i="1" s="1"/>
  <c r="B21" i="1"/>
  <c r="C21" i="1" s="1"/>
  <c r="B20" i="1"/>
  <c r="C20" i="1" s="1"/>
  <c r="B19" i="1"/>
  <c r="C19" i="1" s="1"/>
  <c r="B18" i="1"/>
  <c r="C18" i="1" s="1"/>
  <c r="B17" i="1"/>
  <c r="C17" i="1" s="1"/>
  <c r="B16" i="1"/>
  <c r="C16" i="1" s="1"/>
  <c r="C15" i="1"/>
  <c r="I18" i="1" s="1"/>
  <c r="B15" i="1"/>
  <c r="B13" i="1"/>
  <c r="G22" i="1" s="1"/>
  <c r="B35" i="4"/>
  <c r="B34" i="4"/>
  <c r="B33" i="4"/>
  <c r="B32" i="4"/>
  <c r="B31" i="4"/>
  <c r="B30" i="4"/>
  <c r="B29" i="4"/>
  <c r="B28" i="4"/>
  <c r="B26" i="4"/>
  <c r="B22" i="4"/>
  <c r="C22" i="4" s="1"/>
  <c r="B21" i="4"/>
  <c r="C21" i="4" s="1"/>
  <c r="B20" i="4"/>
  <c r="C20" i="4" s="1"/>
  <c r="B19" i="4"/>
  <c r="C19" i="4" s="1"/>
  <c r="B18" i="4"/>
  <c r="C18" i="4" s="1"/>
  <c r="B17" i="4"/>
  <c r="C17" i="4" s="1"/>
  <c r="B16" i="4"/>
  <c r="C16" i="4" s="1"/>
  <c r="B15" i="4"/>
  <c r="B13" i="4"/>
  <c r="I17" i="1" l="1"/>
  <c r="G16" i="1"/>
  <c r="G17" i="1"/>
  <c r="J17" i="1" s="1"/>
  <c r="H15" i="1"/>
  <c r="H16" i="1"/>
  <c r="H17" i="1"/>
  <c r="H18" i="1"/>
  <c r="H19" i="1"/>
  <c r="H20" i="1"/>
  <c r="H21" i="1"/>
  <c r="H22" i="1"/>
  <c r="J22" i="1" s="1"/>
  <c r="G28" i="1"/>
  <c r="G29" i="1"/>
  <c r="G30" i="1"/>
  <c r="G31" i="1"/>
  <c r="G32" i="1"/>
  <c r="G33" i="1"/>
  <c r="G34" i="1"/>
  <c r="G35" i="1"/>
  <c r="J35" i="1" s="1"/>
  <c r="I19" i="1"/>
  <c r="I20" i="1"/>
  <c r="I21" i="1"/>
  <c r="I22" i="1"/>
  <c r="H28" i="1"/>
  <c r="H29" i="1"/>
  <c r="H30" i="1"/>
  <c r="H31" i="1"/>
  <c r="H32" i="1"/>
  <c r="H33" i="1"/>
  <c r="H34" i="1"/>
  <c r="C35" i="1"/>
  <c r="H35" i="1"/>
  <c r="I15" i="1"/>
  <c r="I28" i="1"/>
  <c r="I29" i="1"/>
  <c r="I30" i="1"/>
  <c r="I31" i="1"/>
  <c r="I32" i="1"/>
  <c r="I33" i="1"/>
  <c r="I34" i="1"/>
  <c r="I16" i="1"/>
  <c r="G15" i="1"/>
  <c r="G18" i="1"/>
  <c r="G19" i="1"/>
  <c r="J19" i="1" s="1"/>
  <c r="G20" i="1"/>
  <c r="J20" i="1" s="1"/>
  <c r="G21" i="1"/>
  <c r="I35" i="4"/>
  <c r="G28" i="4"/>
  <c r="G29" i="4"/>
  <c r="G31" i="4"/>
  <c r="G32" i="4"/>
  <c r="G33" i="4"/>
  <c r="G35" i="4"/>
  <c r="G18" i="4"/>
  <c r="C15" i="4"/>
  <c r="I17" i="4"/>
  <c r="I18" i="4"/>
  <c r="I20" i="4"/>
  <c r="I21" i="4"/>
  <c r="I22" i="4"/>
  <c r="C28" i="4"/>
  <c r="H28" i="4"/>
  <c r="C29" i="4"/>
  <c r="H29" i="4"/>
  <c r="C30" i="4"/>
  <c r="H30" i="4"/>
  <c r="C31" i="4"/>
  <c r="H31" i="4"/>
  <c r="C32" i="4"/>
  <c r="H32" i="4"/>
  <c r="C33" i="4"/>
  <c r="H33" i="4"/>
  <c r="C34" i="4"/>
  <c r="H34" i="4"/>
  <c r="C35" i="4"/>
  <c r="H35" i="4"/>
  <c r="G16" i="4"/>
  <c r="G19" i="4"/>
  <c r="I28" i="4"/>
  <c r="I29" i="4"/>
  <c r="I30" i="4"/>
  <c r="I31" i="4"/>
  <c r="I32" i="4"/>
  <c r="I33" i="4"/>
  <c r="I34" i="4"/>
  <c r="J34" i="1" l="1"/>
  <c r="J30" i="1"/>
  <c r="J18" i="1"/>
  <c r="J33" i="1"/>
  <c r="J16" i="1"/>
  <c r="J21" i="1"/>
  <c r="J15" i="1"/>
  <c r="J32" i="1"/>
  <c r="J28" i="1"/>
  <c r="J31" i="1"/>
  <c r="J29" i="1"/>
  <c r="J31" i="4"/>
  <c r="G20" i="4"/>
  <c r="J20" i="4" s="1"/>
  <c r="I16" i="4"/>
  <c r="J35" i="4"/>
  <c r="H22" i="4"/>
  <c r="H18" i="4"/>
  <c r="G22" i="4"/>
  <c r="G15" i="4"/>
  <c r="J15" i="4" s="1"/>
  <c r="I19" i="4"/>
  <c r="I15" i="4"/>
  <c r="G34" i="4"/>
  <c r="J34" i="4" s="1"/>
  <c r="G30" i="4"/>
  <c r="J30" i="4" s="1"/>
  <c r="H21" i="4"/>
  <c r="H17" i="4"/>
  <c r="G21" i="4"/>
  <c r="J33" i="4"/>
  <c r="J29" i="4"/>
  <c r="H20" i="4"/>
  <c r="H16" i="4"/>
  <c r="J16" i="4" s="1"/>
  <c r="G17" i="4"/>
  <c r="J18" i="4"/>
  <c r="J32" i="4"/>
  <c r="J28" i="4"/>
  <c r="H19" i="4"/>
  <c r="J19" i="4" s="1"/>
  <c r="H15" i="4"/>
  <c r="J17" i="4" l="1"/>
  <c r="J22" i="4"/>
  <c r="J21" i="4"/>
  <c r="B36" i="6" l="1"/>
  <c r="C35" i="6"/>
  <c r="B35" i="6"/>
  <c r="C34" i="6"/>
  <c r="B34" i="6"/>
  <c r="C33" i="6"/>
  <c r="B33" i="6"/>
  <c r="C32" i="6"/>
  <c r="B32" i="6"/>
  <c r="C31" i="6"/>
  <c r="B31" i="6"/>
  <c r="I30" i="6"/>
  <c r="C30" i="6"/>
  <c r="B30" i="6"/>
  <c r="I29" i="6"/>
  <c r="C29" i="6"/>
  <c r="B29" i="6"/>
  <c r="B27" i="6"/>
  <c r="G37" i="6" s="1"/>
  <c r="C23" i="6"/>
  <c r="B23" i="6"/>
  <c r="B37" i="6" s="1"/>
  <c r="C37" i="6" s="1"/>
  <c r="C22" i="6"/>
  <c r="B22" i="6"/>
  <c r="C21" i="6"/>
  <c r="B21" i="6"/>
  <c r="C20" i="6"/>
  <c r="B20" i="6"/>
  <c r="C19" i="6"/>
  <c r="B19" i="6"/>
  <c r="C18" i="6"/>
  <c r="B18" i="6"/>
  <c r="C17" i="6"/>
  <c r="B17" i="6"/>
  <c r="C16" i="6"/>
  <c r="B16" i="6"/>
  <c r="C15" i="6"/>
  <c r="I20" i="6" s="1"/>
  <c r="B15" i="6"/>
  <c r="B13" i="6"/>
  <c r="G23" i="6" s="1"/>
  <c r="B36" i="5"/>
  <c r="C36" i="5" s="1"/>
  <c r="B35" i="5"/>
  <c r="C35" i="5" s="1"/>
  <c r="B34" i="5"/>
  <c r="C34" i="5" s="1"/>
  <c r="B33" i="5"/>
  <c r="C33" i="5" s="1"/>
  <c r="B32" i="5"/>
  <c r="C32" i="5" s="1"/>
  <c r="B31" i="5"/>
  <c r="C31" i="5" s="1"/>
  <c r="B30" i="5"/>
  <c r="C30" i="5" s="1"/>
  <c r="B29" i="5"/>
  <c r="C29" i="5" s="1"/>
  <c r="B27" i="5"/>
  <c r="I37" i="5" s="1"/>
  <c r="B23" i="5"/>
  <c r="C23" i="5" s="1"/>
  <c r="B22" i="5"/>
  <c r="C22" i="5" s="1"/>
  <c r="B21" i="5"/>
  <c r="C21" i="5" s="1"/>
  <c r="B20" i="5"/>
  <c r="C20" i="5" s="1"/>
  <c r="B19" i="5"/>
  <c r="C19" i="5" s="1"/>
  <c r="B18" i="5"/>
  <c r="C18" i="5" s="1"/>
  <c r="B17" i="5"/>
  <c r="C17" i="5" s="1"/>
  <c r="B16" i="5"/>
  <c r="C16" i="5" s="1"/>
  <c r="C15" i="5"/>
  <c r="G23" i="5" s="1"/>
  <c r="B15" i="5"/>
  <c r="B13" i="5"/>
  <c r="I22" i="5" s="1"/>
  <c r="B36" i="3"/>
  <c r="C36" i="3" s="1"/>
  <c r="B35" i="3"/>
  <c r="C35" i="3" s="1"/>
  <c r="B34" i="3"/>
  <c r="C34" i="3" s="1"/>
  <c r="B33" i="3"/>
  <c r="C33" i="3" s="1"/>
  <c r="B32" i="3"/>
  <c r="C32" i="3" s="1"/>
  <c r="B31" i="3"/>
  <c r="C31" i="3" s="1"/>
  <c r="B30" i="3"/>
  <c r="C30" i="3" s="1"/>
  <c r="B29" i="3"/>
  <c r="C29" i="3" s="1"/>
  <c r="B27" i="3"/>
  <c r="G37" i="3" s="1"/>
  <c r="B23" i="3"/>
  <c r="B37" i="3" s="1"/>
  <c r="C37" i="3" s="1"/>
  <c r="B22" i="3"/>
  <c r="C22" i="3" s="1"/>
  <c r="B21" i="3"/>
  <c r="C21" i="3" s="1"/>
  <c r="B20" i="3"/>
  <c r="C20" i="3" s="1"/>
  <c r="B19" i="3"/>
  <c r="C19" i="3" s="1"/>
  <c r="B18" i="3"/>
  <c r="C18" i="3" s="1"/>
  <c r="B17" i="3"/>
  <c r="C17" i="3" s="1"/>
  <c r="B16" i="3"/>
  <c r="C16" i="3" s="1"/>
  <c r="B15" i="3"/>
  <c r="C15" i="3" s="1"/>
  <c r="B13" i="3"/>
  <c r="I22" i="3" s="1"/>
  <c r="B36" i="2"/>
  <c r="B35" i="2"/>
  <c r="B34" i="2"/>
  <c r="B33" i="2"/>
  <c r="B32" i="2"/>
  <c r="B31" i="2"/>
  <c r="B30" i="2"/>
  <c r="B27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5" i="2"/>
  <c r="H23" i="2"/>
  <c r="I18" i="6" l="1"/>
  <c r="I19" i="6"/>
  <c r="G15" i="6"/>
  <c r="H15" i="6"/>
  <c r="G16" i="6"/>
  <c r="G17" i="6"/>
  <c r="J17" i="6" s="1"/>
  <c r="G18" i="6"/>
  <c r="G19" i="6"/>
  <c r="G20" i="6"/>
  <c r="J20" i="6" s="1"/>
  <c r="G21" i="6"/>
  <c r="J21" i="6" s="1"/>
  <c r="G22" i="6"/>
  <c r="H23" i="6"/>
  <c r="G29" i="6"/>
  <c r="J29" i="6" s="1"/>
  <c r="G30" i="6"/>
  <c r="J30" i="6" s="1"/>
  <c r="G31" i="6"/>
  <c r="G32" i="6"/>
  <c r="G33" i="6"/>
  <c r="J33" i="6" s="1"/>
  <c r="G34" i="6"/>
  <c r="G35" i="6"/>
  <c r="G36" i="6"/>
  <c r="H37" i="6"/>
  <c r="J37" i="6" s="1"/>
  <c r="I15" i="6"/>
  <c r="H16" i="6"/>
  <c r="H17" i="6"/>
  <c r="H18" i="6"/>
  <c r="H19" i="6"/>
  <c r="H20" i="6"/>
  <c r="H21" i="6"/>
  <c r="H22" i="6"/>
  <c r="I23" i="6"/>
  <c r="J23" i="6" s="1"/>
  <c r="H29" i="6"/>
  <c r="H30" i="6"/>
  <c r="H31" i="6"/>
  <c r="H32" i="6"/>
  <c r="H33" i="6"/>
  <c r="H34" i="6"/>
  <c r="H35" i="6"/>
  <c r="C36" i="6"/>
  <c r="H36" i="6"/>
  <c r="I37" i="6"/>
  <c r="I16" i="6"/>
  <c r="I21" i="6"/>
  <c r="I22" i="6"/>
  <c r="I31" i="6"/>
  <c r="I32" i="6"/>
  <c r="I33" i="6"/>
  <c r="I34" i="6"/>
  <c r="I35" i="6"/>
  <c r="I36" i="6"/>
  <c r="I17" i="6"/>
  <c r="G15" i="5"/>
  <c r="G17" i="5"/>
  <c r="G18" i="5"/>
  <c r="J18" i="5" s="1"/>
  <c r="G20" i="5"/>
  <c r="G21" i="5"/>
  <c r="H23" i="5"/>
  <c r="J23" i="5" s="1"/>
  <c r="G29" i="5"/>
  <c r="J29" i="5" s="1"/>
  <c r="G31" i="5"/>
  <c r="G32" i="5"/>
  <c r="G33" i="5"/>
  <c r="J33" i="5" s="1"/>
  <c r="G34" i="5"/>
  <c r="J34" i="5" s="1"/>
  <c r="G35" i="5"/>
  <c r="G36" i="5"/>
  <c r="G37" i="5"/>
  <c r="J37" i="5" s="1"/>
  <c r="G16" i="5"/>
  <c r="J16" i="5" s="1"/>
  <c r="G19" i="5"/>
  <c r="G22" i="5"/>
  <c r="G30" i="5"/>
  <c r="H15" i="5"/>
  <c r="H16" i="5"/>
  <c r="H17" i="5"/>
  <c r="H18" i="5"/>
  <c r="H19" i="5"/>
  <c r="H20" i="5"/>
  <c r="H21" i="5"/>
  <c r="H22" i="5"/>
  <c r="I23" i="5"/>
  <c r="H29" i="5"/>
  <c r="H30" i="5"/>
  <c r="H31" i="5"/>
  <c r="H32" i="5"/>
  <c r="H33" i="5"/>
  <c r="H34" i="5"/>
  <c r="H35" i="5"/>
  <c r="H36" i="5"/>
  <c r="H37" i="5"/>
  <c r="I15" i="5"/>
  <c r="I16" i="5"/>
  <c r="I17" i="5"/>
  <c r="I18" i="5"/>
  <c r="I19" i="5"/>
  <c r="I20" i="5"/>
  <c r="I21" i="5"/>
  <c r="I29" i="5"/>
  <c r="I30" i="5"/>
  <c r="I31" i="5"/>
  <c r="I32" i="5"/>
  <c r="I33" i="5"/>
  <c r="I34" i="5"/>
  <c r="I35" i="5"/>
  <c r="I36" i="5"/>
  <c r="I36" i="3"/>
  <c r="I35" i="3"/>
  <c r="I34" i="3"/>
  <c r="I33" i="3"/>
  <c r="I32" i="3"/>
  <c r="I31" i="3"/>
  <c r="I30" i="3"/>
  <c r="I29" i="3"/>
  <c r="I37" i="3"/>
  <c r="H36" i="3"/>
  <c r="H35" i="3"/>
  <c r="H34" i="3"/>
  <c r="H33" i="3"/>
  <c r="H32" i="3"/>
  <c r="H30" i="3"/>
  <c r="H37" i="3"/>
  <c r="J37" i="3" s="1"/>
  <c r="G36" i="3"/>
  <c r="G35" i="3"/>
  <c r="G34" i="3"/>
  <c r="J34" i="3" s="1"/>
  <c r="G33" i="3"/>
  <c r="J33" i="3" s="1"/>
  <c r="G32" i="3"/>
  <c r="G31" i="3"/>
  <c r="J31" i="3" s="1"/>
  <c r="G30" i="3"/>
  <c r="J30" i="3" s="1"/>
  <c r="H31" i="3"/>
  <c r="H29" i="3"/>
  <c r="G29" i="3"/>
  <c r="J29" i="3" s="1"/>
  <c r="G16" i="3"/>
  <c r="G17" i="3"/>
  <c r="G18" i="3"/>
  <c r="G19" i="3"/>
  <c r="G21" i="3"/>
  <c r="G22" i="3"/>
  <c r="H15" i="3"/>
  <c r="H19" i="3"/>
  <c r="C23" i="3"/>
  <c r="I15" i="3"/>
  <c r="I16" i="3"/>
  <c r="I17" i="3"/>
  <c r="G23" i="3"/>
  <c r="G15" i="3"/>
  <c r="H23" i="3"/>
  <c r="H16" i="3"/>
  <c r="H18" i="3"/>
  <c r="H20" i="3"/>
  <c r="H22" i="3"/>
  <c r="G20" i="3"/>
  <c r="J20" i="3" s="1"/>
  <c r="H17" i="3"/>
  <c r="H21" i="3"/>
  <c r="I23" i="3"/>
  <c r="I18" i="3"/>
  <c r="I19" i="3"/>
  <c r="I20" i="3"/>
  <c r="I21" i="3"/>
  <c r="G23" i="2"/>
  <c r="J23" i="2" s="1"/>
  <c r="I18" i="2"/>
  <c r="I22" i="2"/>
  <c r="I21" i="2"/>
  <c r="I20" i="2"/>
  <c r="I23" i="2"/>
  <c r="H22" i="2"/>
  <c r="H21" i="2"/>
  <c r="H20" i="2"/>
  <c r="H19" i="2"/>
  <c r="H18" i="2"/>
  <c r="H17" i="2"/>
  <c r="H16" i="2"/>
  <c r="I19" i="2"/>
  <c r="I17" i="2"/>
  <c r="I16" i="2"/>
  <c r="I15" i="2"/>
  <c r="H15" i="2"/>
  <c r="G15" i="2"/>
  <c r="G16" i="2"/>
  <c r="J16" i="2" s="1"/>
  <c r="G17" i="2"/>
  <c r="J17" i="2" s="1"/>
  <c r="G18" i="2"/>
  <c r="J18" i="2" s="1"/>
  <c r="G19" i="2"/>
  <c r="J19" i="2" s="1"/>
  <c r="G20" i="2"/>
  <c r="J20" i="2" s="1"/>
  <c r="G21" i="2"/>
  <c r="J21" i="2" s="1"/>
  <c r="G22" i="2"/>
  <c r="J22" i="2" s="1"/>
  <c r="G31" i="2"/>
  <c r="G32" i="2"/>
  <c r="G35" i="2"/>
  <c r="G36" i="2"/>
  <c r="H29" i="2"/>
  <c r="C30" i="2"/>
  <c r="C31" i="2"/>
  <c r="H31" i="2"/>
  <c r="C32" i="2"/>
  <c r="C33" i="2"/>
  <c r="H33" i="2"/>
  <c r="C34" i="2"/>
  <c r="C35" i="2"/>
  <c r="H35" i="2"/>
  <c r="C36" i="2"/>
  <c r="H37" i="2"/>
  <c r="I29" i="2"/>
  <c r="I30" i="2"/>
  <c r="I32" i="2"/>
  <c r="I33" i="2"/>
  <c r="I34" i="2"/>
  <c r="I36" i="2"/>
  <c r="J35" i="6" l="1"/>
  <c r="J31" i="6"/>
  <c r="J22" i="6"/>
  <c r="J18" i="6"/>
  <c r="J34" i="6"/>
  <c r="J16" i="6"/>
  <c r="J36" i="6"/>
  <c r="J32" i="6"/>
  <c r="J19" i="6"/>
  <c r="J15" i="6"/>
  <c r="J32" i="5"/>
  <c r="J19" i="5"/>
  <c r="J35" i="5"/>
  <c r="J31" i="5"/>
  <c r="J20" i="5"/>
  <c r="J30" i="5"/>
  <c r="J17" i="5"/>
  <c r="J22" i="5"/>
  <c r="J36" i="5"/>
  <c r="J21" i="5"/>
  <c r="J15" i="5"/>
  <c r="J15" i="3"/>
  <c r="J22" i="3"/>
  <c r="J23" i="3"/>
  <c r="J21" i="3"/>
  <c r="J16" i="3"/>
  <c r="J32" i="3"/>
  <c r="J36" i="3"/>
  <c r="J19" i="3"/>
  <c r="J18" i="3"/>
  <c r="J17" i="3"/>
  <c r="J35" i="3"/>
  <c r="I35" i="2"/>
  <c r="J35" i="2" s="1"/>
  <c r="I31" i="2"/>
  <c r="H36" i="2"/>
  <c r="J36" i="2" s="1"/>
  <c r="H34" i="2"/>
  <c r="H32" i="2"/>
  <c r="J32" i="2" s="1"/>
  <c r="H30" i="2"/>
  <c r="G37" i="2"/>
  <c r="J37" i="2" s="1"/>
  <c r="G33" i="2"/>
  <c r="J33" i="2" s="1"/>
  <c r="J29" i="2"/>
  <c r="J15" i="2"/>
  <c r="J31" i="2"/>
  <c r="I37" i="2"/>
  <c r="G34" i="2"/>
  <c r="J30" i="2"/>
  <c r="J34" i="2" l="1"/>
</calcChain>
</file>

<file path=xl/sharedStrings.xml><?xml version="1.0" encoding="utf-8"?>
<sst xmlns="http://schemas.openxmlformats.org/spreadsheetml/2006/main" count="340" uniqueCount="31">
  <si>
    <t>A</t>
  </si>
  <si>
    <t>B</t>
  </si>
  <si>
    <t>C</t>
  </si>
  <si>
    <t>D</t>
  </si>
  <si>
    <t>E</t>
  </si>
  <si>
    <t>F</t>
  </si>
  <si>
    <t>G</t>
  </si>
  <si>
    <t>H</t>
  </si>
  <si>
    <t>Vori</t>
  </si>
  <si>
    <t>Cells only</t>
  </si>
  <si>
    <t>0 uM</t>
  </si>
  <si>
    <t>0.25 uM</t>
  </si>
  <si>
    <t>0.5 uM</t>
  </si>
  <si>
    <t>1 uM</t>
  </si>
  <si>
    <t>2.5 uM</t>
  </si>
  <si>
    <t>5 uM</t>
  </si>
  <si>
    <t>10 uM</t>
  </si>
  <si>
    <t>DMSO</t>
  </si>
  <si>
    <t>average</t>
  </si>
  <si>
    <t>without Pinometostat</t>
  </si>
  <si>
    <t>with Pinometostat</t>
  </si>
  <si>
    <t>without Pinometstat</t>
  </si>
  <si>
    <t>Medium only (background)</t>
  </si>
  <si>
    <t>Average</t>
  </si>
  <si>
    <t>Averge</t>
  </si>
  <si>
    <t>Tech rep 1</t>
  </si>
  <si>
    <t>Tech rep 3</t>
  </si>
  <si>
    <t>Tech rep 2</t>
  </si>
  <si>
    <t>With Pinometostat</t>
  </si>
  <si>
    <t>Without Pinometostat</t>
  </si>
  <si>
    <t>Wtihout Pinometos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G27" sqref="G27:I27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6641</v>
      </c>
      <c r="C2">
        <v>611</v>
      </c>
      <c r="D2">
        <v>578</v>
      </c>
      <c r="E2">
        <v>585</v>
      </c>
      <c r="F2">
        <v>585</v>
      </c>
      <c r="G2">
        <v>545</v>
      </c>
      <c r="H2">
        <v>590</v>
      </c>
      <c r="I2">
        <v>587</v>
      </c>
      <c r="J2">
        <v>583</v>
      </c>
      <c r="K2">
        <v>586</v>
      </c>
      <c r="L2">
        <v>607</v>
      </c>
      <c r="M2">
        <v>3809</v>
      </c>
    </row>
    <row r="3" spans="1:13" x14ac:dyDescent="0.25">
      <c r="A3" t="s">
        <v>1</v>
      </c>
      <c r="B3">
        <v>519</v>
      </c>
      <c r="C3">
        <v>479</v>
      </c>
      <c r="D3">
        <v>5416</v>
      </c>
      <c r="E3">
        <v>66306</v>
      </c>
      <c r="F3">
        <v>67463</v>
      </c>
      <c r="G3">
        <v>58745</v>
      </c>
      <c r="H3">
        <v>52956</v>
      </c>
      <c r="I3">
        <v>44676</v>
      </c>
      <c r="J3">
        <v>26946</v>
      </c>
      <c r="K3">
        <v>8734</v>
      </c>
      <c r="L3">
        <v>6383</v>
      </c>
      <c r="M3">
        <v>588</v>
      </c>
    </row>
    <row r="4" spans="1:13" x14ac:dyDescent="0.25">
      <c r="A4" t="s">
        <v>2</v>
      </c>
      <c r="B4">
        <v>591</v>
      </c>
      <c r="C4">
        <v>573</v>
      </c>
      <c r="D4">
        <v>5356</v>
      </c>
      <c r="E4">
        <v>65872</v>
      </c>
      <c r="F4">
        <v>61128</v>
      </c>
      <c r="G4">
        <v>52560</v>
      </c>
      <c r="H4">
        <v>49741</v>
      </c>
      <c r="I4">
        <v>46785</v>
      </c>
      <c r="J4">
        <v>27073</v>
      </c>
      <c r="K4">
        <v>8251</v>
      </c>
      <c r="L4">
        <v>6322</v>
      </c>
      <c r="M4">
        <v>576</v>
      </c>
    </row>
    <row r="5" spans="1:13" x14ac:dyDescent="0.25">
      <c r="A5" t="s">
        <v>3</v>
      </c>
      <c r="B5">
        <v>551</v>
      </c>
      <c r="C5">
        <v>492</v>
      </c>
      <c r="D5">
        <v>5265</v>
      </c>
      <c r="E5">
        <v>61543</v>
      </c>
      <c r="F5">
        <v>59984</v>
      </c>
      <c r="G5">
        <v>53303</v>
      </c>
      <c r="H5">
        <v>53015</v>
      </c>
      <c r="I5">
        <v>44447</v>
      </c>
      <c r="J5">
        <v>26425</v>
      </c>
      <c r="K5">
        <v>8887</v>
      </c>
      <c r="L5">
        <v>6014</v>
      </c>
      <c r="M5">
        <v>599</v>
      </c>
    </row>
    <row r="6" spans="1:13" x14ac:dyDescent="0.25">
      <c r="A6" t="s">
        <v>4</v>
      </c>
      <c r="B6">
        <v>614</v>
      </c>
      <c r="C6">
        <v>524</v>
      </c>
      <c r="D6">
        <v>5394</v>
      </c>
      <c r="E6">
        <v>60801</v>
      </c>
      <c r="F6">
        <v>56939</v>
      </c>
      <c r="G6">
        <v>54259</v>
      </c>
      <c r="H6">
        <v>49211</v>
      </c>
      <c r="I6">
        <v>43100</v>
      </c>
      <c r="J6">
        <v>25545</v>
      </c>
      <c r="K6">
        <v>8993</v>
      </c>
      <c r="L6">
        <v>6327</v>
      </c>
      <c r="M6">
        <v>520</v>
      </c>
    </row>
    <row r="7" spans="1:13" x14ac:dyDescent="0.25">
      <c r="A7" t="s">
        <v>5</v>
      </c>
      <c r="B7">
        <v>527</v>
      </c>
      <c r="C7">
        <v>520</v>
      </c>
      <c r="D7">
        <v>5311</v>
      </c>
      <c r="E7">
        <v>59999</v>
      </c>
      <c r="F7">
        <v>61835</v>
      </c>
      <c r="G7">
        <v>55804</v>
      </c>
      <c r="H7">
        <v>48650</v>
      </c>
      <c r="I7">
        <v>40660</v>
      </c>
      <c r="J7">
        <v>23785</v>
      </c>
      <c r="K7">
        <v>8853</v>
      </c>
      <c r="L7">
        <v>6455</v>
      </c>
      <c r="M7">
        <v>605</v>
      </c>
    </row>
    <row r="8" spans="1:13" x14ac:dyDescent="0.25">
      <c r="A8" t="s">
        <v>6</v>
      </c>
      <c r="B8">
        <v>605</v>
      </c>
      <c r="C8">
        <v>465</v>
      </c>
      <c r="D8">
        <v>5273</v>
      </c>
      <c r="E8">
        <v>62525</v>
      </c>
      <c r="F8">
        <v>62608</v>
      </c>
      <c r="G8">
        <v>58274</v>
      </c>
      <c r="H8">
        <v>49978</v>
      </c>
      <c r="I8">
        <v>40463</v>
      </c>
      <c r="J8">
        <v>23242</v>
      </c>
      <c r="K8">
        <v>8551</v>
      </c>
      <c r="L8">
        <v>6251</v>
      </c>
      <c r="M8">
        <v>525</v>
      </c>
    </row>
    <row r="9" spans="1:13" x14ac:dyDescent="0.25">
      <c r="A9" t="s">
        <v>7</v>
      </c>
      <c r="B9">
        <v>6603</v>
      </c>
      <c r="C9">
        <v>492</v>
      </c>
      <c r="D9">
        <v>568</v>
      </c>
      <c r="E9">
        <v>553</v>
      </c>
      <c r="F9">
        <v>582</v>
      </c>
      <c r="G9">
        <v>581</v>
      </c>
      <c r="H9">
        <v>558</v>
      </c>
      <c r="I9">
        <v>562</v>
      </c>
      <c r="J9">
        <v>542</v>
      </c>
      <c r="K9">
        <v>541</v>
      </c>
      <c r="L9">
        <v>554</v>
      </c>
      <c r="M9">
        <v>7919</v>
      </c>
    </row>
    <row r="12" spans="1:13" x14ac:dyDescent="0.25">
      <c r="A12" t="s">
        <v>20</v>
      </c>
    </row>
    <row r="13" spans="1:13" x14ac:dyDescent="0.25">
      <c r="A13" t="s">
        <v>22</v>
      </c>
      <c r="B13">
        <f>AVERAGE(D3:D8)</f>
        <v>5335.833333333333</v>
      </c>
    </row>
    <row r="14" spans="1:13" x14ac:dyDescent="0.25">
      <c r="A14" t="s">
        <v>8</v>
      </c>
      <c r="G14" t="s">
        <v>25</v>
      </c>
      <c r="H14" t="s">
        <v>27</v>
      </c>
      <c r="I14" t="s">
        <v>26</v>
      </c>
      <c r="J14" t="s">
        <v>18</v>
      </c>
    </row>
    <row r="15" spans="1:13" x14ac:dyDescent="0.25">
      <c r="A15" t="s">
        <v>9</v>
      </c>
      <c r="B15">
        <f>AVERAGE(E3:E8)</f>
        <v>62841</v>
      </c>
      <c r="C15">
        <f>B15-B13</f>
        <v>57505.166666666664</v>
      </c>
      <c r="F15" t="s">
        <v>9</v>
      </c>
      <c r="G15">
        <f>(E6-B13)/C15</f>
        <v>0.96452492674571266</v>
      </c>
      <c r="H15">
        <f>(E7-B13)/C15</f>
        <v>0.95057835382907618</v>
      </c>
      <c r="I15">
        <f>(E8-B13)/C15</f>
        <v>0.9945048415939437</v>
      </c>
      <c r="J15">
        <f>AVERAGE(G15:I15)</f>
        <v>0.96986937405624418</v>
      </c>
    </row>
    <row r="16" spans="1:13" x14ac:dyDescent="0.25">
      <c r="A16" t="s">
        <v>10</v>
      </c>
      <c r="B16">
        <f>AVERAGE(F6:F8)</f>
        <v>60460.666666666664</v>
      </c>
      <c r="C16">
        <f>B16-B13</f>
        <v>55124.833333333328</v>
      </c>
      <c r="F16" t="s">
        <v>10</v>
      </c>
      <c r="G16">
        <f>(F6-B13)/C15</f>
        <v>0.89736574394764523</v>
      </c>
      <c r="H16">
        <f>(F7-B13)/C15</f>
        <v>0.98250591975793478</v>
      </c>
      <c r="I16">
        <f>(F8-B13)/C15</f>
        <v>0.99594819016262304</v>
      </c>
      <c r="J16">
        <f t="shared" ref="J16:J22" si="0">AVERAGE(G16:I16)</f>
        <v>0.95860661795606761</v>
      </c>
    </row>
    <row r="17" spans="1:10" x14ac:dyDescent="0.25">
      <c r="A17" t="s">
        <v>11</v>
      </c>
      <c r="B17">
        <f>AVERAGE(G6:G8)</f>
        <v>56112.333333333336</v>
      </c>
      <c r="C17">
        <f>B17-B13</f>
        <v>50776.5</v>
      </c>
      <c r="F17" t="s">
        <v>11</v>
      </c>
      <c r="G17">
        <f>(G6-B13)/C15</f>
        <v>0.85076123594691488</v>
      </c>
      <c r="H17">
        <f>(G7-B13)/C15</f>
        <v>0.87762838701450019</v>
      </c>
      <c r="I17">
        <f>(G8-B13)/C15</f>
        <v>0.92058104923905393</v>
      </c>
      <c r="J17">
        <f t="shared" si="0"/>
        <v>0.88299022406682293</v>
      </c>
    </row>
    <row r="18" spans="1:10" x14ac:dyDescent="0.25">
      <c r="A18" t="s">
        <v>12</v>
      </c>
      <c r="B18">
        <f>AVERAGE(H6:H8)</f>
        <v>49279.666666666664</v>
      </c>
      <c r="C18">
        <f>B18-B13</f>
        <v>43943.833333333328</v>
      </c>
      <c r="F18" t="s">
        <v>12</v>
      </c>
      <c r="G18">
        <f>(H6-B13)/C15</f>
        <v>0.76297781938434517</v>
      </c>
      <c r="H18">
        <f>(H7-B13)/C15</f>
        <v>0.75322217423941618</v>
      </c>
      <c r="I18">
        <f>(H8-B13)/C15</f>
        <v>0.77631575133828556</v>
      </c>
      <c r="J18">
        <f t="shared" si="0"/>
        <v>0.76417191498734904</v>
      </c>
    </row>
    <row r="19" spans="1:10" x14ac:dyDescent="0.25">
      <c r="A19" t="s">
        <v>13</v>
      </c>
      <c r="B19">
        <f>AVERAGE(I6:I8)</f>
        <v>41407.666666666664</v>
      </c>
      <c r="C19">
        <f>B19-B13</f>
        <v>36071.833333333328</v>
      </c>
      <c r="F19" t="s">
        <v>13</v>
      </c>
      <c r="G19">
        <f>(I6-B13)/C15</f>
        <v>0.65670910729760512</v>
      </c>
      <c r="H19">
        <f>(I7-B13)/C15</f>
        <v>0.61427813732679093</v>
      </c>
      <c r="I19">
        <f>(I8-B13)/C15</f>
        <v>0.61085235819390138</v>
      </c>
      <c r="J19">
        <f t="shared" si="0"/>
        <v>0.62727986760609922</v>
      </c>
    </row>
    <row r="20" spans="1:10" x14ac:dyDescent="0.25">
      <c r="A20" t="s">
        <v>14</v>
      </c>
      <c r="B20">
        <f>AVERAGE(J6:J8)</f>
        <v>24190.666666666668</v>
      </c>
      <c r="C20">
        <f>B20-B13</f>
        <v>18854.833333333336</v>
      </c>
      <c r="F20" t="s">
        <v>14</v>
      </c>
      <c r="G20">
        <f>(J6-B13)/C15</f>
        <v>0.35143219015102994</v>
      </c>
      <c r="H20">
        <f>(J7-B13)/C15</f>
        <v>0.32082624459831149</v>
      </c>
      <c r="I20">
        <f>(J8-B13)/C15</f>
        <v>0.31138361480562621</v>
      </c>
      <c r="J20">
        <f t="shared" si="0"/>
        <v>0.3278806831849892</v>
      </c>
    </row>
    <row r="21" spans="1:10" x14ac:dyDescent="0.25">
      <c r="A21" t="s">
        <v>15</v>
      </c>
      <c r="B21">
        <f>AVERAGE(K6:K8)</f>
        <v>8799</v>
      </c>
      <c r="C21">
        <f>B21-B13</f>
        <v>3463.166666666667</v>
      </c>
      <c r="F21" t="s">
        <v>15</v>
      </c>
      <c r="G21">
        <f>(K6-B13)/C15</f>
        <v>6.3597184021145933E-2</v>
      </c>
      <c r="H21">
        <f>(K7-B13)/C15</f>
        <v>6.116262017036151E-2</v>
      </c>
      <c r="I21">
        <f>(K8-B13)/C15</f>
        <v>5.5910918149383683E-2</v>
      </c>
      <c r="J21">
        <f t="shared" si="0"/>
        <v>6.0223574113630378E-2</v>
      </c>
    </row>
    <row r="22" spans="1:10" x14ac:dyDescent="0.25">
      <c r="A22" t="s">
        <v>16</v>
      </c>
      <c r="B22">
        <f>AVERAGE(L6:L8)</f>
        <v>6344.333333333333</v>
      </c>
      <c r="C22">
        <f>B22-B13</f>
        <v>1008.5</v>
      </c>
      <c r="F22" t="s">
        <v>16</v>
      </c>
      <c r="G22">
        <f>(L6-B13)/C15</f>
        <v>1.7236132405494004E-2</v>
      </c>
      <c r="H22">
        <f>(L7-B13)/C15</f>
        <v>1.946201935478262E-2</v>
      </c>
      <c r="I22">
        <f>(L8-B13)/C15</f>
        <v>1.591451202935389E-2</v>
      </c>
      <c r="J22">
        <f t="shared" si="0"/>
        <v>1.7537554596543506E-2</v>
      </c>
    </row>
    <row r="25" spans="1:10" x14ac:dyDescent="0.25">
      <c r="A25" t="s">
        <v>19</v>
      </c>
    </row>
    <row r="26" spans="1:10" x14ac:dyDescent="0.25">
      <c r="A26" t="s">
        <v>22</v>
      </c>
      <c r="B26">
        <f>AVERAGE(D3:D8)</f>
        <v>5335.833333333333</v>
      </c>
    </row>
    <row r="27" spans="1:10" x14ac:dyDescent="0.25">
      <c r="A27" t="s">
        <v>8</v>
      </c>
      <c r="G27" t="s">
        <v>25</v>
      </c>
      <c r="H27" t="s">
        <v>27</v>
      </c>
      <c r="I27" t="s">
        <v>26</v>
      </c>
      <c r="J27" t="s">
        <v>18</v>
      </c>
    </row>
    <row r="28" spans="1:10" x14ac:dyDescent="0.25">
      <c r="A28" t="s">
        <v>9</v>
      </c>
      <c r="B28">
        <f>AVERAGE(E3:E8)</f>
        <v>62841</v>
      </c>
      <c r="C28">
        <f>B28-B26</f>
        <v>57505.166666666664</v>
      </c>
      <c r="F28" t="s">
        <v>9</v>
      </c>
      <c r="G28">
        <f>(E3-B26)/C28</f>
        <v>1.0602554553069146</v>
      </c>
      <c r="H28">
        <f>(E4-B26)/C28</f>
        <v>1.0527083073694827</v>
      </c>
      <c r="I28">
        <f>(E5-B26)/C28</f>
        <v>0.97742811515487016</v>
      </c>
      <c r="J28">
        <f>AVERAGE(G28:I28)</f>
        <v>1.0301306259437559</v>
      </c>
    </row>
    <row r="29" spans="1:10" x14ac:dyDescent="0.25">
      <c r="A29" t="s">
        <v>10</v>
      </c>
      <c r="B29">
        <f>AVERAGE(F3:F5)</f>
        <v>62858.333333333336</v>
      </c>
      <c r="C29">
        <f>B29-B26</f>
        <v>57522.5</v>
      </c>
      <c r="F29" t="s">
        <v>10</v>
      </c>
      <c r="G29">
        <f>(F3-B26)/C28</f>
        <v>1.0803753865594685</v>
      </c>
      <c r="H29">
        <f>(F4-B26)/C28</f>
        <v>0.97021137231147347</v>
      </c>
      <c r="I29">
        <f>(F5-B26)/C28</f>
        <v>0.95031750770220647</v>
      </c>
      <c r="J29">
        <f>AVERAGE(G29:I29)</f>
        <v>1.0003014221910496</v>
      </c>
    </row>
    <row r="30" spans="1:10" x14ac:dyDescent="0.25">
      <c r="A30" t="s">
        <v>11</v>
      </c>
      <c r="B30">
        <f>AVERAGE(G3:G5)</f>
        <v>54869.333333333336</v>
      </c>
      <c r="C30">
        <f>B30-B26</f>
        <v>49533.5</v>
      </c>
      <c r="F30" t="s">
        <v>11</v>
      </c>
      <c r="G30">
        <f>(G3-B26)/C28</f>
        <v>0.92877161762276428</v>
      </c>
      <c r="H30">
        <f>(G4-B26)/C28</f>
        <v>0.82121606464346686</v>
      </c>
      <c r="I30">
        <f>(G5-B26)/C28</f>
        <v>0.83413664279441557</v>
      </c>
      <c r="J30">
        <f t="shared" ref="J30:J35" si="1">AVERAGE(G30:I30)</f>
        <v>0.86137477502021553</v>
      </c>
    </row>
    <row r="31" spans="1:10" x14ac:dyDescent="0.25">
      <c r="A31" t="s">
        <v>12</v>
      </c>
      <c r="B31">
        <f>AVERAGE(H3:H5)</f>
        <v>51904</v>
      </c>
      <c r="C31">
        <f>B31-B26</f>
        <v>46568.166666666664</v>
      </c>
      <c r="F31" t="s">
        <v>12</v>
      </c>
      <c r="G31">
        <f>(H3-B26)/C28</f>
        <v>0.82810240239282851</v>
      </c>
      <c r="H31">
        <f>(H4-B26)/C28</f>
        <v>0.77219438253374328</v>
      </c>
      <c r="I31">
        <f>(H5-B26)/C28</f>
        <v>0.82912839715851616</v>
      </c>
      <c r="J31">
        <f t="shared" si="1"/>
        <v>0.80980839402836269</v>
      </c>
    </row>
    <row r="32" spans="1:10" x14ac:dyDescent="0.25">
      <c r="A32" t="s">
        <v>13</v>
      </c>
      <c r="B32">
        <f>AVERAGE(I3:I5)</f>
        <v>45302.666666666664</v>
      </c>
      <c r="C32">
        <f>B32-B26</f>
        <v>39966.833333333328</v>
      </c>
      <c r="F32" t="s">
        <v>13</v>
      </c>
      <c r="G32">
        <f>(I3-B26)/C28</f>
        <v>0.68411534036072119</v>
      </c>
      <c r="H32">
        <f>(I4-B26)/C28</f>
        <v>0.72079030579860937</v>
      </c>
      <c r="I32">
        <f>(I5-B26)/C28</f>
        <v>0.68013308949050955</v>
      </c>
      <c r="J32">
        <f t="shared" si="1"/>
        <v>0.69501291188328007</v>
      </c>
    </row>
    <row r="33" spans="1:10" x14ac:dyDescent="0.25">
      <c r="A33" t="s">
        <v>14</v>
      </c>
      <c r="B33">
        <f>AVERAGE(J3:J5)</f>
        <v>26814.666666666668</v>
      </c>
      <c r="C33">
        <f>B33-B26</f>
        <v>21478.833333333336</v>
      </c>
      <c r="F33" t="s">
        <v>14</v>
      </c>
      <c r="G33">
        <f>(J3-B26)/C28</f>
        <v>0.37579521840066549</v>
      </c>
      <c r="H33">
        <f>(J4-B26)/C28</f>
        <v>0.37800371560816276</v>
      </c>
      <c r="I33">
        <f>(J5-B26)/C28</f>
        <v>0.36673516292738917</v>
      </c>
      <c r="J33">
        <f t="shared" si="1"/>
        <v>0.37351136564540582</v>
      </c>
    </row>
    <row r="34" spans="1:10" x14ac:dyDescent="0.25">
      <c r="A34" t="s">
        <v>15</v>
      </c>
      <c r="B34">
        <f>AVERAGE(K3:K5)</f>
        <v>8624</v>
      </c>
      <c r="C34">
        <f>B34-B26</f>
        <v>3288.166666666667</v>
      </c>
      <c r="F34" t="s">
        <v>15</v>
      </c>
      <c r="G34">
        <f>(K3-B26)/C28</f>
        <v>5.9093240897194754E-2</v>
      </c>
      <c r="H34">
        <f>(K4-B26)/C28</f>
        <v>5.0693995611988493E-2</v>
      </c>
      <c r="I34">
        <f>(K5-B26)/C28</f>
        <v>6.1753871391266299E-2</v>
      </c>
      <c r="J34">
        <f t="shared" si="1"/>
        <v>5.7180369300149851E-2</v>
      </c>
    </row>
    <row r="35" spans="1:10" x14ac:dyDescent="0.25">
      <c r="A35" t="s">
        <v>16</v>
      </c>
      <c r="B35">
        <f>AVERAGE(L3:L5)</f>
        <v>6239.666666666667</v>
      </c>
      <c r="C35">
        <f>B35-B26</f>
        <v>903.83333333333394</v>
      </c>
      <c r="F35" t="s">
        <v>16</v>
      </c>
      <c r="G35">
        <f>(L3-B26)/C28</f>
        <v>1.8209957945807775E-2</v>
      </c>
      <c r="H35">
        <f>(L4-B26)/C28</f>
        <v>1.714918369653742E-2</v>
      </c>
      <c r="I35">
        <f>(L5-B26)/C28</f>
        <v>1.1793143224811689E-2</v>
      </c>
      <c r="J35">
        <f t="shared" si="1"/>
        <v>1.57174282890522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G14" sqref="G14:I14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6254</v>
      </c>
      <c r="C2">
        <v>704</v>
      </c>
      <c r="D2">
        <v>734</v>
      </c>
      <c r="E2">
        <v>700</v>
      </c>
      <c r="F2">
        <v>642</v>
      </c>
      <c r="G2">
        <v>602</v>
      </c>
      <c r="H2">
        <v>743</v>
      </c>
      <c r="I2">
        <v>691</v>
      </c>
      <c r="J2">
        <v>693</v>
      </c>
      <c r="K2">
        <v>686</v>
      </c>
      <c r="L2">
        <v>767</v>
      </c>
      <c r="M2">
        <v>3244</v>
      </c>
    </row>
    <row r="3" spans="1:13" x14ac:dyDescent="0.25">
      <c r="A3" t="s">
        <v>1</v>
      </c>
      <c r="B3">
        <v>674</v>
      </c>
      <c r="C3">
        <v>6993</v>
      </c>
      <c r="D3">
        <v>51984</v>
      </c>
      <c r="E3">
        <v>52940</v>
      </c>
      <c r="F3">
        <v>43367</v>
      </c>
      <c r="G3">
        <v>38140</v>
      </c>
      <c r="H3">
        <v>32460</v>
      </c>
      <c r="I3">
        <v>19828</v>
      </c>
      <c r="J3">
        <v>13870</v>
      </c>
      <c r="K3">
        <v>8499</v>
      </c>
      <c r="L3">
        <v>54463</v>
      </c>
      <c r="M3">
        <v>745</v>
      </c>
    </row>
    <row r="4" spans="1:13" x14ac:dyDescent="0.25">
      <c r="A4" t="s">
        <v>2</v>
      </c>
      <c r="B4">
        <v>792</v>
      </c>
      <c r="C4">
        <v>6825</v>
      </c>
      <c r="D4">
        <v>47433</v>
      </c>
      <c r="E4">
        <v>47840</v>
      </c>
      <c r="F4">
        <v>38371</v>
      </c>
      <c r="G4">
        <v>34214</v>
      </c>
      <c r="H4">
        <v>29746</v>
      </c>
      <c r="I4">
        <v>19135</v>
      </c>
      <c r="J4">
        <v>13020</v>
      </c>
      <c r="K4">
        <v>8318</v>
      </c>
      <c r="L4">
        <v>49132</v>
      </c>
      <c r="M4">
        <v>600</v>
      </c>
    </row>
    <row r="5" spans="1:13" x14ac:dyDescent="0.25">
      <c r="A5" t="s">
        <v>3</v>
      </c>
      <c r="B5">
        <v>596</v>
      </c>
      <c r="C5">
        <v>6428</v>
      </c>
      <c r="D5">
        <v>46790</v>
      </c>
      <c r="E5">
        <v>47160</v>
      </c>
      <c r="F5">
        <v>37675</v>
      </c>
      <c r="G5">
        <v>30977</v>
      </c>
      <c r="H5">
        <v>28812</v>
      </c>
      <c r="I5">
        <v>19332</v>
      </c>
      <c r="J5">
        <v>13745</v>
      </c>
      <c r="K5">
        <v>8813</v>
      </c>
      <c r="L5">
        <v>50216</v>
      </c>
      <c r="M5">
        <v>730</v>
      </c>
    </row>
    <row r="6" spans="1:13" x14ac:dyDescent="0.25">
      <c r="A6" t="s">
        <v>4</v>
      </c>
      <c r="B6">
        <v>799</v>
      </c>
      <c r="C6">
        <v>6957</v>
      </c>
      <c r="D6">
        <v>44351</v>
      </c>
      <c r="E6">
        <v>43956</v>
      </c>
      <c r="F6">
        <v>36868</v>
      </c>
      <c r="G6">
        <v>34733</v>
      </c>
      <c r="H6">
        <v>29720</v>
      </c>
      <c r="I6">
        <v>20485</v>
      </c>
      <c r="J6">
        <v>13393</v>
      </c>
      <c r="K6">
        <v>9417</v>
      </c>
      <c r="L6">
        <v>47254</v>
      </c>
      <c r="M6">
        <v>641</v>
      </c>
    </row>
    <row r="7" spans="1:13" x14ac:dyDescent="0.25">
      <c r="A7" t="s">
        <v>5</v>
      </c>
      <c r="B7">
        <v>670</v>
      </c>
      <c r="C7">
        <v>6563</v>
      </c>
      <c r="D7">
        <v>40216</v>
      </c>
      <c r="E7">
        <v>42143</v>
      </c>
      <c r="F7">
        <v>36630</v>
      </c>
      <c r="G7">
        <v>33811</v>
      </c>
      <c r="H7">
        <v>30281</v>
      </c>
      <c r="I7">
        <v>20982</v>
      </c>
      <c r="J7">
        <v>13594</v>
      </c>
      <c r="K7">
        <v>8909</v>
      </c>
      <c r="L7">
        <v>47305</v>
      </c>
      <c r="M7">
        <v>751</v>
      </c>
    </row>
    <row r="8" spans="1:13" x14ac:dyDescent="0.25">
      <c r="A8" t="s">
        <v>6</v>
      </c>
      <c r="B8">
        <v>770</v>
      </c>
      <c r="C8">
        <v>6611</v>
      </c>
      <c r="D8">
        <v>43858</v>
      </c>
      <c r="E8">
        <v>48052</v>
      </c>
      <c r="F8">
        <v>39748</v>
      </c>
      <c r="G8">
        <v>35561</v>
      </c>
      <c r="H8">
        <v>28791</v>
      </c>
      <c r="I8">
        <v>21395</v>
      </c>
      <c r="J8">
        <v>14093</v>
      </c>
      <c r="K8">
        <v>9179</v>
      </c>
      <c r="L8">
        <v>50613</v>
      </c>
      <c r="M8">
        <v>664</v>
      </c>
    </row>
    <row r="9" spans="1:13" x14ac:dyDescent="0.25">
      <c r="A9" t="s">
        <v>7</v>
      </c>
      <c r="B9">
        <v>2664</v>
      </c>
      <c r="C9">
        <v>669</v>
      </c>
      <c r="D9">
        <v>720</v>
      </c>
      <c r="E9">
        <v>660</v>
      </c>
      <c r="F9">
        <v>635</v>
      </c>
      <c r="G9">
        <v>650</v>
      </c>
      <c r="H9">
        <v>663</v>
      </c>
      <c r="I9">
        <v>701</v>
      </c>
      <c r="J9">
        <v>682</v>
      </c>
      <c r="K9">
        <v>659</v>
      </c>
      <c r="L9">
        <v>668</v>
      </c>
      <c r="M9">
        <v>6615</v>
      </c>
    </row>
    <row r="12" spans="1:13" x14ac:dyDescent="0.25">
      <c r="A12" t="s">
        <v>20</v>
      </c>
    </row>
    <row r="13" spans="1:13" x14ac:dyDescent="0.25">
      <c r="A13" t="s">
        <v>22</v>
      </c>
      <c r="B13">
        <f>AVERAGE(C3:C8)</f>
        <v>6729.5</v>
      </c>
    </row>
    <row r="14" spans="1:13" x14ac:dyDescent="0.25">
      <c r="A14" t="s">
        <v>8</v>
      </c>
      <c r="G14" t="s">
        <v>25</v>
      </c>
      <c r="H14" t="s">
        <v>27</v>
      </c>
      <c r="I14" t="s">
        <v>26</v>
      </c>
      <c r="J14" t="s">
        <v>24</v>
      </c>
    </row>
    <row r="15" spans="1:13" x14ac:dyDescent="0.25">
      <c r="A15" t="s">
        <v>9</v>
      </c>
      <c r="B15">
        <f>AVERAGE(D3:D8)</f>
        <v>45772</v>
      </c>
      <c r="C15">
        <f>B15-B13</f>
        <v>39042.5</v>
      </c>
      <c r="F15" t="s">
        <v>9</v>
      </c>
      <c r="G15">
        <f>(D6-B13)/C15</f>
        <v>0.96360376512774537</v>
      </c>
      <c r="H15">
        <f>(D7-B13)/C15</f>
        <v>0.85769353909201507</v>
      </c>
      <c r="I15">
        <f>(D8-B13)/C15</f>
        <v>0.95097649996798361</v>
      </c>
      <c r="J15">
        <f>AVERAGE(G15:I15)</f>
        <v>0.92409126806258135</v>
      </c>
    </row>
    <row r="16" spans="1:13" x14ac:dyDescent="0.25">
      <c r="A16" t="s">
        <v>10</v>
      </c>
      <c r="B16">
        <f>AVERAGE(E6:E8)</f>
        <v>44717</v>
      </c>
      <c r="C16">
        <f>B16-B13</f>
        <v>37987.5</v>
      </c>
      <c r="F16" t="s">
        <v>10</v>
      </c>
      <c r="G16">
        <f>(E6-B13)/C15</f>
        <v>0.95348658513158735</v>
      </c>
      <c r="H16">
        <f>(E7-B13)/C15</f>
        <v>0.90705000960491777</v>
      </c>
      <c r="I16">
        <f>(E8-B13)/C15</f>
        <v>1.058397899724659</v>
      </c>
      <c r="J16">
        <f t="shared" ref="J16:J23" si="0">AVERAGE(G16:I16)</f>
        <v>0.97297816482038801</v>
      </c>
    </row>
    <row r="17" spans="1:10" x14ac:dyDescent="0.25">
      <c r="A17" t="s">
        <v>11</v>
      </c>
      <c r="B17">
        <f>AVERAGE(F6:F8)</f>
        <v>37748.666666666664</v>
      </c>
      <c r="C17">
        <f>B17-B13</f>
        <v>31019.166666666664</v>
      </c>
      <c r="F17" t="s">
        <v>11</v>
      </c>
      <c r="G17">
        <f>(F6-B13)/C15</f>
        <v>0.77194083370685795</v>
      </c>
      <c r="H17">
        <f>(F7-B13)/C15</f>
        <v>0.76584491259524878</v>
      </c>
      <c r="I17">
        <f>(F8-B13)/C15</f>
        <v>0.84570660178011137</v>
      </c>
      <c r="J17">
        <f t="shared" si="0"/>
        <v>0.79449744936073941</v>
      </c>
    </row>
    <row r="18" spans="1:10" x14ac:dyDescent="0.25">
      <c r="A18" t="s">
        <v>12</v>
      </c>
      <c r="B18">
        <f>AVERAGE(G6:G8)</f>
        <v>34701.666666666664</v>
      </c>
      <c r="C18">
        <f>B18-B13</f>
        <v>27972.166666666664</v>
      </c>
      <c r="F18" t="s">
        <v>12</v>
      </c>
      <c r="G18">
        <f>(G6-B13)/C15</f>
        <v>0.71725683549977592</v>
      </c>
      <c r="H18">
        <f>(G7-B13)/C15</f>
        <v>0.69364154447076909</v>
      </c>
      <c r="I18">
        <f>(G8-B13)/C15</f>
        <v>0.73846449382083623</v>
      </c>
      <c r="J18">
        <f t="shared" si="0"/>
        <v>0.71645429126379379</v>
      </c>
    </row>
    <row r="19" spans="1:10" x14ac:dyDescent="0.25">
      <c r="A19" t="s">
        <v>13</v>
      </c>
      <c r="B19">
        <f>AVERAGE(H6:H8)</f>
        <v>29597.333333333332</v>
      </c>
      <c r="C19">
        <f>B19-B13</f>
        <v>22867.833333333332</v>
      </c>
      <c r="F19" t="s">
        <v>13</v>
      </c>
      <c r="G19">
        <f>(H6-B13)/C15</f>
        <v>0.58885829544726898</v>
      </c>
      <c r="H19">
        <f>(H7-B13)/C15</f>
        <v>0.60322725235320485</v>
      </c>
      <c r="I19">
        <f>(H8-B13)/C15</f>
        <v>0.56506371262086186</v>
      </c>
      <c r="J19">
        <f t="shared" si="0"/>
        <v>0.58571642014044523</v>
      </c>
    </row>
    <row r="20" spans="1:10" x14ac:dyDescent="0.25">
      <c r="A20" t="s">
        <v>14</v>
      </c>
      <c r="B20">
        <f>AVERAGE(I6:I8)</f>
        <v>20954</v>
      </c>
      <c r="C20">
        <f>B20-B13</f>
        <v>14224.5</v>
      </c>
      <c r="F20" t="s">
        <v>14</v>
      </c>
      <c r="G20">
        <f>(I6-B13)/C15</f>
        <v>0.35232118844848564</v>
      </c>
      <c r="H20">
        <f>(I7-B13)/C15</f>
        <v>0.36505090606390472</v>
      </c>
      <c r="I20">
        <f>(I8-B13)/C15</f>
        <v>0.37562912211052057</v>
      </c>
      <c r="J20">
        <f t="shared" si="0"/>
        <v>0.36433373887430359</v>
      </c>
    </row>
    <row r="21" spans="1:10" x14ac:dyDescent="0.25">
      <c r="A21" t="s">
        <v>15</v>
      </c>
      <c r="B21">
        <f>AVERAGE(J6:J8)</f>
        <v>13693.333333333334</v>
      </c>
      <c r="C21">
        <f>B21-B13</f>
        <v>6963.8333333333339</v>
      </c>
      <c r="F21" t="s">
        <v>15</v>
      </c>
      <c r="G21">
        <f>(J6-B13)/C15</f>
        <v>0.17067298456809887</v>
      </c>
      <c r="H21">
        <f>(J7-B13)/C15</f>
        <v>0.17582122046487803</v>
      </c>
      <c r="I21">
        <f>(J8-B13)/C15</f>
        <v>0.18860216430812576</v>
      </c>
      <c r="J21">
        <f t="shared" si="0"/>
        <v>0.17836545644703419</v>
      </c>
    </row>
    <row r="22" spans="1:10" x14ac:dyDescent="0.25">
      <c r="A22" t="s">
        <v>16</v>
      </c>
      <c r="B22">
        <f>AVERAGE(K6:K8)</f>
        <v>9168.3333333333339</v>
      </c>
      <c r="C22">
        <f>B22-B13</f>
        <v>2438.8333333333339</v>
      </c>
      <c r="F22" t="s">
        <v>16</v>
      </c>
      <c r="G22">
        <f>(K6-B13)/C15</f>
        <v>6.8835243644746108E-2</v>
      </c>
      <c r="H22">
        <f>(K7-B13)/C15</f>
        <v>5.5823781776269447E-2</v>
      </c>
      <c r="I22">
        <f>(K8-B13)/C15</f>
        <v>6.2739322533136965E-2</v>
      </c>
      <c r="J22">
        <f t="shared" si="0"/>
        <v>6.2466115984717512E-2</v>
      </c>
    </row>
    <row r="23" spans="1:10" x14ac:dyDescent="0.25">
      <c r="A23" t="s">
        <v>17</v>
      </c>
      <c r="B23">
        <f>AVERAGE(L3:L8)</f>
        <v>49830.5</v>
      </c>
      <c r="C23">
        <f>B23-B13</f>
        <v>43101</v>
      </c>
      <c r="F23" t="s">
        <v>17</v>
      </c>
      <c r="G23">
        <f>(L6-B13)/C15</f>
        <v>1.0379586348210283</v>
      </c>
      <c r="H23">
        <f>(L7-B13)/C15</f>
        <v>1.0392649036306589</v>
      </c>
      <c r="I23">
        <f>(L8-B13)/C15</f>
        <v>1.1239930844592432</v>
      </c>
      <c r="J23">
        <f t="shared" si="0"/>
        <v>1.0670722076369767</v>
      </c>
    </row>
    <row r="26" spans="1:10" x14ac:dyDescent="0.25">
      <c r="A26" t="s">
        <v>21</v>
      </c>
    </row>
    <row r="27" spans="1:10" x14ac:dyDescent="0.25">
      <c r="A27" t="s">
        <v>22</v>
      </c>
      <c r="B27">
        <f>AVERAGE(C3:C8)</f>
        <v>6729.5</v>
      </c>
    </row>
    <row r="28" spans="1:10" x14ac:dyDescent="0.25">
      <c r="A28" t="s">
        <v>8</v>
      </c>
      <c r="G28" t="s">
        <v>25</v>
      </c>
      <c r="H28" t="s">
        <v>27</v>
      </c>
      <c r="I28" t="s">
        <v>26</v>
      </c>
      <c r="J28" t="s">
        <v>23</v>
      </c>
    </row>
    <row r="29" spans="1:10" x14ac:dyDescent="0.25">
      <c r="A29" t="s">
        <v>9</v>
      </c>
      <c r="B29">
        <f>AVERAGE(D3:D8)</f>
        <v>45772</v>
      </c>
      <c r="C29">
        <f>B29-B27</f>
        <v>39042.5</v>
      </c>
      <c r="F29" t="s">
        <v>9</v>
      </c>
      <c r="G29">
        <f>(D3-B27)/C29</f>
        <v>1.1591086636357815</v>
      </c>
      <c r="H29">
        <f>(D4-B27)/C29</f>
        <v>1.0425433822116923</v>
      </c>
      <c r="I29">
        <f>(D5-B27)/C29</f>
        <v>1.0260741499647821</v>
      </c>
      <c r="J29">
        <f>AVERAGE(G29:I29)</f>
        <v>1.0759087319374185</v>
      </c>
    </row>
    <row r="30" spans="1:10" x14ac:dyDescent="0.25">
      <c r="A30" t="s">
        <v>10</v>
      </c>
      <c r="B30">
        <f>AVERAGE(E3:E5)</f>
        <v>49313.333333333336</v>
      </c>
      <c r="C30">
        <f>B30-B27</f>
        <v>42583.833333333336</v>
      </c>
      <c r="F30" t="s">
        <v>10</v>
      </c>
      <c r="G30">
        <f>(E3-B27)/C29</f>
        <v>1.1835948005378754</v>
      </c>
      <c r="H30">
        <f>(E4-B27)/C29</f>
        <v>1.0529679195748223</v>
      </c>
      <c r="I30">
        <f>(E5-B27)/C29</f>
        <v>1.0355510021130818</v>
      </c>
      <c r="J30">
        <f t="shared" ref="J30:J37" si="1">AVERAGE(G30:I30)</f>
        <v>1.0907045740752599</v>
      </c>
    </row>
    <row r="31" spans="1:10" x14ac:dyDescent="0.25">
      <c r="A31" t="s">
        <v>11</v>
      </c>
      <c r="B31">
        <f>AVERAGE(F3:F5)</f>
        <v>39804.333333333336</v>
      </c>
      <c r="C31">
        <f>B31-B27</f>
        <v>33074.833333333336</v>
      </c>
      <c r="F31" t="s">
        <v>11</v>
      </c>
      <c r="G31">
        <f>(F3-B27)/C29</f>
        <v>0.93840046103605046</v>
      </c>
      <c r="H31">
        <f>(F4-B27)/C29</f>
        <v>0.81043734392008704</v>
      </c>
      <c r="I31">
        <f>(F5-B27)/C29</f>
        <v>0.79261061663571752</v>
      </c>
      <c r="J31">
        <f t="shared" si="1"/>
        <v>0.84714947386395167</v>
      </c>
    </row>
    <row r="32" spans="1:10" x14ac:dyDescent="0.25">
      <c r="A32" t="s">
        <v>12</v>
      </c>
      <c r="B32">
        <f>AVERAGE(G3:G5)</f>
        <v>34443.666666666664</v>
      </c>
      <c r="C32">
        <f>B32-B27</f>
        <v>27714.166666666664</v>
      </c>
      <c r="F32" t="s">
        <v>12</v>
      </c>
      <c r="G32">
        <f>(G3-B27)/C29</f>
        <v>0.80452071460587826</v>
      </c>
      <c r="H32">
        <f>(G4-B27)/C29</f>
        <v>0.70396362937824164</v>
      </c>
      <c r="I32">
        <f>(G5-B27)/C29</f>
        <v>0.62105397963757447</v>
      </c>
      <c r="J32">
        <f t="shared" si="1"/>
        <v>0.70984610787389812</v>
      </c>
    </row>
    <row r="33" spans="1:10" x14ac:dyDescent="0.25">
      <c r="A33" t="s">
        <v>13</v>
      </c>
      <c r="B33">
        <f>AVERAGE(H3:H5)</f>
        <v>30339.333333333332</v>
      </c>
      <c r="C33">
        <f>B33-B27</f>
        <v>23609.833333333332</v>
      </c>
      <c r="F33" t="s">
        <v>13</v>
      </c>
      <c r="G33">
        <f>(H3-B27)/C29</f>
        <v>0.65903822757251718</v>
      </c>
      <c r="H33">
        <f>(H4-B27)/C29</f>
        <v>0.58952423640904139</v>
      </c>
      <c r="I33">
        <f>(H5-B27)/C29</f>
        <v>0.56560158801306271</v>
      </c>
      <c r="J33">
        <f t="shared" si="1"/>
        <v>0.60472135066487376</v>
      </c>
    </row>
    <row r="34" spans="1:10" x14ac:dyDescent="0.25">
      <c r="A34" t="s">
        <v>14</v>
      </c>
      <c r="B34">
        <f>AVERAGE(I3:I5)</f>
        <v>19431.666666666668</v>
      </c>
      <c r="C34">
        <f>B34-B27</f>
        <v>12702.166666666668</v>
      </c>
      <c r="F34" t="s">
        <v>14</v>
      </c>
      <c r="G34">
        <f>(I3-B27)/C29</f>
        <v>0.33549337260677464</v>
      </c>
      <c r="H34">
        <f>(I4-B27)/C29</f>
        <v>0.31774348466414803</v>
      </c>
      <c r="I34">
        <f>(I5-B27)/C29</f>
        <v>0.32278926810526992</v>
      </c>
      <c r="J34">
        <f t="shared" si="1"/>
        <v>0.32534204179206422</v>
      </c>
    </row>
    <row r="35" spans="1:10" x14ac:dyDescent="0.25">
      <c r="A35" t="s">
        <v>15</v>
      </c>
      <c r="B35">
        <f>AVERAGE(J3:J5)</f>
        <v>13545</v>
      </c>
      <c r="C35">
        <f>B35-B27</f>
        <v>6815.5</v>
      </c>
      <c r="F35" t="s">
        <v>15</v>
      </c>
      <c r="G35">
        <f>(J3-B27)/C29</f>
        <v>0.18289043990523149</v>
      </c>
      <c r="H35">
        <f>(J4-B27)/C29</f>
        <v>0.16111929307805598</v>
      </c>
      <c r="I35">
        <f>(J5-B27)/C29</f>
        <v>0.17968880066594095</v>
      </c>
      <c r="J35">
        <f t="shared" si="1"/>
        <v>0.17456617788307613</v>
      </c>
    </row>
    <row r="36" spans="1:10" x14ac:dyDescent="0.25">
      <c r="A36" t="s">
        <v>16</v>
      </c>
      <c r="B36">
        <f>AVERAGE(K3:K5)</f>
        <v>8543.3333333333339</v>
      </c>
      <c r="C36">
        <f>B36-B27</f>
        <v>1813.8333333333339</v>
      </c>
      <c r="F36" t="s">
        <v>16</v>
      </c>
      <c r="G36">
        <f>(K3-B27)/C29</f>
        <v>4.5322405071396558E-2</v>
      </c>
      <c r="H36">
        <f>(K4-B27)/C29</f>
        <v>4.068643145290389E-2</v>
      </c>
      <c r="I36">
        <f>(K5-B27)/C29</f>
        <v>5.3364922840494336E-2</v>
      </c>
      <c r="J36">
        <f t="shared" si="1"/>
        <v>4.6457919788264933E-2</v>
      </c>
    </row>
    <row r="37" spans="1:10" x14ac:dyDescent="0.25">
      <c r="A37" t="s">
        <v>17</v>
      </c>
      <c r="F37" t="s">
        <v>17</v>
      </c>
      <c r="G37">
        <f>(L3-B27)/C29</f>
        <v>1.2226035730293912</v>
      </c>
      <c r="H37">
        <f>(L4-B27)/C29</f>
        <v>1.0860600627521291</v>
      </c>
      <c r="I37">
        <f>(L5-B27)/C29</f>
        <v>1.1138246782352565</v>
      </c>
      <c r="J37">
        <f t="shared" si="1"/>
        <v>1.14082943800559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G14" sqref="G14:J14"/>
    </sheetView>
  </sheetViews>
  <sheetFormatPr defaultRowHeight="15" x14ac:dyDescent="0.25"/>
  <cols>
    <col min="9" max="9" width="12" bestFit="1" customWidth="1"/>
  </cols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6118</v>
      </c>
      <c r="C2">
        <v>354</v>
      </c>
      <c r="D2">
        <v>420</v>
      </c>
      <c r="E2">
        <v>298</v>
      </c>
      <c r="F2">
        <v>279</v>
      </c>
      <c r="G2">
        <v>287</v>
      </c>
      <c r="H2">
        <v>429</v>
      </c>
      <c r="I2">
        <v>348</v>
      </c>
      <c r="J2">
        <v>380</v>
      </c>
      <c r="K2">
        <v>253</v>
      </c>
      <c r="L2">
        <v>317</v>
      </c>
      <c r="M2">
        <v>6300</v>
      </c>
    </row>
    <row r="3" spans="1:13" x14ac:dyDescent="0.25">
      <c r="A3" t="s">
        <v>1</v>
      </c>
      <c r="B3">
        <v>547</v>
      </c>
      <c r="C3">
        <v>5249</v>
      </c>
      <c r="D3">
        <v>28787</v>
      </c>
      <c r="E3">
        <v>27882</v>
      </c>
      <c r="F3">
        <v>23804</v>
      </c>
      <c r="G3">
        <v>21135</v>
      </c>
      <c r="H3">
        <v>17224</v>
      </c>
      <c r="I3">
        <v>10323</v>
      </c>
      <c r="J3">
        <v>6631</v>
      </c>
      <c r="K3">
        <v>5464</v>
      </c>
      <c r="L3">
        <v>28543</v>
      </c>
      <c r="M3">
        <v>560</v>
      </c>
    </row>
    <row r="4" spans="1:13" x14ac:dyDescent="0.25">
      <c r="A4" t="s">
        <v>2</v>
      </c>
      <c r="B4">
        <v>582</v>
      </c>
      <c r="C4">
        <v>5240</v>
      </c>
      <c r="D4">
        <v>26554</v>
      </c>
      <c r="E4">
        <v>27828</v>
      </c>
      <c r="F4">
        <v>22593</v>
      </c>
      <c r="G4">
        <v>19934</v>
      </c>
      <c r="H4">
        <v>18097</v>
      </c>
      <c r="I4">
        <v>9116</v>
      </c>
      <c r="J4">
        <v>6302</v>
      </c>
      <c r="K4">
        <v>5049</v>
      </c>
      <c r="L4">
        <v>27906</v>
      </c>
      <c r="M4">
        <v>236</v>
      </c>
    </row>
    <row r="5" spans="1:13" x14ac:dyDescent="0.25">
      <c r="A5" t="s">
        <v>3</v>
      </c>
      <c r="B5">
        <v>541</v>
      </c>
      <c r="C5">
        <v>5514</v>
      </c>
      <c r="D5">
        <v>26807</v>
      </c>
      <c r="E5">
        <v>28821</v>
      </c>
      <c r="F5">
        <v>21989</v>
      </c>
      <c r="G5">
        <v>17627</v>
      </c>
      <c r="H5">
        <v>17491</v>
      </c>
      <c r="I5">
        <v>9726</v>
      </c>
      <c r="J5">
        <v>6868</v>
      </c>
      <c r="K5">
        <v>5145</v>
      </c>
      <c r="L5">
        <v>27132</v>
      </c>
      <c r="M5">
        <v>553</v>
      </c>
    </row>
    <row r="6" spans="1:13" x14ac:dyDescent="0.25">
      <c r="A6" t="s">
        <v>4</v>
      </c>
      <c r="B6">
        <v>525</v>
      </c>
      <c r="C6">
        <v>5582</v>
      </c>
      <c r="D6">
        <v>26922</v>
      </c>
      <c r="E6">
        <v>26512</v>
      </c>
      <c r="F6">
        <v>22381</v>
      </c>
      <c r="G6">
        <v>19364</v>
      </c>
      <c r="H6">
        <v>15484</v>
      </c>
      <c r="I6">
        <v>8979</v>
      </c>
      <c r="J6">
        <v>5829</v>
      </c>
      <c r="K6">
        <v>5315</v>
      </c>
      <c r="L6">
        <v>27417</v>
      </c>
      <c r="M6">
        <v>341</v>
      </c>
    </row>
    <row r="7" spans="1:13" x14ac:dyDescent="0.25">
      <c r="A7" t="s">
        <v>5</v>
      </c>
      <c r="B7">
        <v>475</v>
      </c>
      <c r="C7">
        <v>5061</v>
      </c>
      <c r="D7">
        <v>26026</v>
      </c>
      <c r="E7">
        <v>26861</v>
      </c>
      <c r="F7">
        <v>23813</v>
      </c>
      <c r="G7">
        <v>19458</v>
      </c>
      <c r="H7">
        <v>15497</v>
      </c>
      <c r="I7">
        <v>9539</v>
      </c>
      <c r="J7">
        <v>6198</v>
      </c>
      <c r="K7">
        <v>5458</v>
      </c>
      <c r="L7">
        <v>28716</v>
      </c>
      <c r="M7">
        <v>540</v>
      </c>
    </row>
    <row r="8" spans="1:13" x14ac:dyDescent="0.25">
      <c r="A8" t="s">
        <v>6</v>
      </c>
      <c r="B8">
        <v>555</v>
      </c>
      <c r="C8">
        <v>5445</v>
      </c>
      <c r="D8">
        <v>27185</v>
      </c>
      <c r="E8">
        <v>28865</v>
      </c>
      <c r="F8">
        <v>22552</v>
      </c>
      <c r="G8">
        <v>21153</v>
      </c>
      <c r="H8">
        <v>16124</v>
      </c>
      <c r="I8">
        <v>9766</v>
      </c>
      <c r="J8">
        <v>6174</v>
      </c>
      <c r="K8">
        <v>5349</v>
      </c>
      <c r="L8">
        <v>28992</v>
      </c>
      <c r="M8">
        <v>351</v>
      </c>
    </row>
    <row r="9" spans="1:13" x14ac:dyDescent="0.25">
      <c r="A9" t="s">
        <v>7</v>
      </c>
      <c r="B9">
        <v>6271</v>
      </c>
      <c r="C9">
        <v>476</v>
      </c>
      <c r="D9">
        <v>471</v>
      </c>
      <c r="E9">
        <v>531</v>
      </c>
      <c r="F9">
        <v>524</v>
      </c>
      <c r="G9">
        <v>514</v>
      </c>
      <c r="H9">
        <v>473</v>
      </c>
      <c r="I9">
        <v>515</v>
      </c>
      <c r="J9">
        <v>490</v>
      </c>
      <c r="K9">
        <v>461</v>
      </c>
      <c r="L9">
        <v>515</v>
      </c>
      <c r="M9">
        <v>6445</v>
      </c>
    </row>
    <row r="12" spans="1:13" x14ac:dyDescent="0.25">
      <c r="A12" t="s">
        <v>28</v>
      </c>
    </row>
    <row r="13" spans="1:13" x14ac:dyDescent="0.25">
      <c r="A13" t="s">
        <v>22</v>
      </c>
      <c r="B13">
        <f>AVERAGE(C3:C8)</f>
        <v>5348.5</v>
      </c>
    </row>
    <row r="14" spans="1:13" x14ac:dyDescent="0.25">
      <c r="A14" t="s">
        <v>8</v>
      </c>
      <c r="G14" t="s">
        <v>25</v>
      </c>
      <c r="H14" t="s">
        <v>27</v>
      </c>
      <c r="I14" t="s">
        <v>26</v>
      </c>
      <c r="J14" t="s">
        <v>23</v>
      </c>
    </row>
    <row r="15" spans="1:13" x14ac:dyDescent="0.25">
      <c r="A15" t="s">
        <v>9</v>
      </c>
      <c r="B15">
        <f>AVERAGE(D3:D8)</f>
        <v>27046.833333333332</v>
      </c>
      <c r="C15">
        <f>B15-B13</f>
        <v>21698.333333333332</v>
      </c>
      <c r="F15" t="s">
        <v>9</v>
      </c>
      <c r="G15">
        <f>(D6-B13)/C15</f>
        <v>0.99424686995929035</v>
      </c>
      <c r="H15">
        <f>(D7-B13)/C15</f>
        <v>0.9529533758353177</v>
      </c>
      <c r="I15">
        <f>(D8-B13)/C15</f>
        <v>1.0063676165604118</v>
      </c>
      <c r="J15">
        <f>AVERAGE(G15:I15)</f>
        <v>0.98452262078500663</v>
      </c>
    </row>
    <row r="16" spans="1:13" x14ac:dyDescent="0.25">
      <c r="A16" t="s">
        <v>10</v>
      </c>
      <c r="B16">
        <f>AVERAGE(E6:E8)</f>
        <v>27412.666666666668</v>
      </c>
      <c r="C16">
        <f>B16-B13</f>
        <v>22064.166666666668</v>
      </c>
      <c r="F16" t="s">
        <v>10</v>
      </c>
      <c r="G16">
        <f>(E6-B13)/C15</f>
        <v>0.97535140947845467</v>
      </c>
      <c r="H16">
        <f>(E7-B13)/C15</f>
        <v>0.99143559413165383</v>
      </c>
      <c r="I16">
        <f>(E8-B13)/C15</f>
        <v>1.0837929180428605</v>
      </c>
      <c r="J16">
        <f t="shared" ref="J16:J23" si="0">AVERAGE(G16:I16)</f>
        <v>1.0168599738843229</v>
      </c>
    </row>
    <row r="17" spans="1:10" x14ac:dyDescent="0.25">
      <c r="A17" t="s">
        <v>11</v>
      </c>
      <c r="B17">
        <f>AVERAGE(F6:F8)</f>
        <v>22915.333333333332</v>
      </c>
      <c r="C17">
        <f>B17-B13</f>
        <v>17566.833333333332</v>
      </c>
      <c r="F17" t="s">
        <v>11</v>
      </c>
      <c r="G17">
        <f>(F6-B13)/C15</f>
        <v>0.78496812351179046</v>
      </c>
      <c r="H17">
        <f>(F7-B13)/C15</f>
        <v>0.85096397572778248</v>
      </c>
      <c r="I17">
        <f>(F8-B13)/C15</f>
        <v>0.79284891312696837</v>
      </c>
      <c r="J17">
        <f t="shared" si="0"/>
        <v>0.80959367078884714</v>
      </c>
    </row>
    <row r="18" spans="1:10" x14ac:dyDescent="0.25">
      <c r="A18" t="s">
        <v>12</v>
      </c>
      <c r="B18">
        <f>AVERAGE(G6:G8)</f>
        <v>19991.666666666668</v>
      </c>
      <c r="C18">
        <f>B18-B13</f>
        <v>14643.166666666668</v>
      </c>
      <c r="F18" t="s">
        <v>12</v>
      </c>
      <c r="G18">
        <f>(G6-B13)/C15</f>
        <v>0.6459251862662263</v>
      </c>
      <c r="H18">
        <f>(G7-B13)/C15</f>
        <v>0.65025731623012528</v>
      </c>
      <c r="I18">
        <f>(G8-B13)/C15</f>
        <v>0.7283739150472387</v>
      </c>
      <c r="J18">
        <f t="shared" si="0"/>
        <v>0.6748521391811968</v>
      </c>
    </row>
    <row r="19" spans="1:10" x14ac:dyDescent="0.25">
      <c r="A19" t="s">
        <v>13</v>
      </c>
      <c r="B19">
        <f>AVERAGE(H6:H8)</f>
        <v>15701.666666666666</v>
      </c>
      <c r="C19">
        <f>B19-B13</f>
        <v>10353.166666666666</v>
      </c>
      <c r="F19" t="s">
        <v>13</v>
      </c>
      <c r="G19">
        <f>(H6-B13)/C15</f>
        <v>0.46710960903295184</v>
      </c>
      <c r="H19">
        <f>(H7-B13)/C15</f>
        <v>0.46770873338966129</v>
      </c>
      <c r="I19">
        <f>(H8-B13)/C15</f>
        <v>0.49660496197864662</v>
      </c>
      <c r="J19">
        <f t="shared" si="0"/>
        <v>0.47714110146708655</v>
      </c>
    </row>
    <row r="20" spans="1:10" x14ac:dyDescent="0.25">
      <c r="A20" t="s">
        <v>14</v>
      </c>
      <c r="B20">
        <f>AVERAGE(I6:I8)</f>
        <v>9428</v>
      </c>
      <c r="C20">
        <f>B20-B13</f>
        <v>4079.5</v>
      </c>
      <c r="F20" t="s">
        <v>14</v>
      </c>
      <c r="G20">
        <f>(I6-B13)/C15</f>
        <v>0.16731699823335128</v>
      </c>
      <c r="H20">
        <f>(I7-B13)/C15</f>
        <v>0.19312543206083418</v>
      </c>
      <c r="I20">
        <f>(I8-B13)/C15</f>
        <v>0.20358706505876029</v>
      </c>
      <c r="J20">
        <f t="shared" si="0"/>
        <v>0.18800983178431521</v>
      </c>
    </row>
    <row r="21" spans="1:10" x14ac:dyDescent="0.25">
      <c r="A21" t="s">
        <v>15</v>
      </c>
      <c r="B21">
        <f>AVERAGE(J6:J8)</f>
        <v>6067</v>
      </c>
      <c r="C21">
        <f>B21-B13</f>
        <v>718.5</v>
      </c>
      <c r="F21" t="s">
        <v>15</v>
      </c>
      <c r="G21">
        <f>(J6-B13)/C15</f>
        <v>2.2144557953759889E-2</v>
      </c>
      <c r="H21">
        <f>(J7-B13)/C15</f>
        <v>3.9150472386512022E-2</v>
      </c>
      <c r="I21">
        <f>(J8-B13)/C15</f>
        <v>3.8044396651048466E-2</v>
      </c>
      <c r="J21">
        <f t="shared" si="0"/>
        <v>3.3113142330440125E-2</v>
      </c>
    </row>
    <row r="22" spans="1:10" x14ac:dyDescent="0.25">
      <c r="A22" t="s">
        <v>16</v>
      </c>
      <c r="B22">
        <f>AVERAGE(K6:K8)</f>
        <v>5374</v>
      </c>
      <c r="C22">
        <f>B22-B13</f>
        <v>25.5</v>
      </c>
      <c r="F22" t="s">
        <v>16</v>
      </c>
      <c r="G22">
        <f>(K6-B13)/C15</f>
        <v>-1.5438973807512099E-3</v>
      </c>
      <c r="H22">
        <f>(K7-B13)/C15</f>
        <v>5.0464705430524623E-3</v>
      </c>
      <c r="I22">
        <f>(K8-B13)/C15</f>
        <v>2.3043244488824029E-5</v>
      </c>
      <c r="J22">
        <f t="shared" si="0"/>
        <v>1.1752054689300256E-3</v>
      </c>
    </row>
    <row r="23" spans="1:10" x14ac:dyDescent="0.25">
      <c r="A23" t="s">
        <v>17</v>
      </c>
      <c r="B23">
        <f>AVERAGE(L3:L8)</f>
        <v>28117.666666666668</v>
      </c>
      <c r="C23">
        <f>B23-B13</f>
        <v>22769.166666666668</v>
      </c>
      <c r="F23" t="s">
        <v>17</v>
      </c>
      <c r="G23">
        <f>(L6-B13)/C15</f>
        <v>1.0170596820032261</v>
      </c>
      <c r="H23">
        <f>(L7-B13)/C15</f>
        <v>1.0769260311851909</v>
      </c>
      <c r="I23">
        <f>(L8-B13)/C15</f>
        <v>1.0896459021430218</v>
      </c>
      <c r="J23">
        <f t="shared" si="0"/>
        <v>1.0612105384438129</v>
      </c>
    </row>
    <row r="26" spans="1:10" x14ac:dyDescent="0.25">
      <c r="A26" t="s">
        <v>29</v>
      </c>
    </row>
    <row r="27" spans="1:10" x14ac:dyDescent="0.25">
      <c r="A27" t="s">
        <v>22</v>
      </c>
      <c r="B27">
        <f>AVERAGE(C3:C8)</f>
        <v>5348.5</v>
      </c>
    </row>
    <row r="28" spans="1:10" x14ac:dyDescent="0.25">
      <c r="A28" t="s">
        <v>8</v>
      </c>
      <c r="G28" t="s">
        <v>25</v>
      </c>
      <c r="H28" t="s">
        <v>27</v>
      </c>
      <c r="I28" t="s">
        <v>26</v>
      </c>
      <c r="J28" t="s">
        <v>23</v>
      </c>
    </row>
    <row r="29" spans="1:10" x14ac:dyDescent="0.25">
      <c r="A29" t="s">
        <v>9</v>
      </c>
      <c r="B29">
        <f>AVERAGE(D3:D8)</f>
        <v>27046.833333333332</v>
      </c>
      <c r="C29">
        <f>B29-B27</f>
        <v>21698.333333333332</v>
      </c>
      <c r="F29" t="s">
        <v>9</v>
      </c>
      <c r="G29">
        <f>(D3-B27)/C29</f>
        <v>1.0801981719026039</v>
      </c>
      <c r="H29">
        <f>(D4-B27)/C29</f>
        <v>0.97728704201551586</v>
      </c>
      <c r="I29">
        <f>(D5-B27)/C29</f>
        <v>0.98894692372686077</v>
      </c>
      <c r="J29">
        <f>AVERAGE(G29:I29)</f>
        <v>1.0154773792149936</v>
      </c>
    </row>
    <row r="30" spans="1:10" x14ac:dyDescent="0.25">
      <c r="A30" t="s">
        <v>10</v>
      </c>
      <c r="B30">
        <f>AVERAGE(E3:E5)</f>
        <v>28177</v>
      </c>
      <c r="C30">
        <f>B30-B27</f>
        <v>22828.5</v>
      </c>
      <c r="F30" t="s">
        <v>10</v>
      </c>
      <c r="G30">
        <f>(E3-B27)/C29</f>
        <v>1.0384898993778324</v>
      </c>
      <c r="H30">
        <f>(E4-B27)/C29</f>
        <v>1.0360012289730394</v>
      </c>
      <c r="I30">
        <f>(E5-B27)/C29</f>
        <v>1.081765112527844</v>
      </c>
      <c r="J30">
        <f t="shared" ref="J30:J37" si="1">AVERAGE(G30:I30)</f>
        <v>1.0520854136262388</v>
      </c>
    </row>
    <row r="31" spans="1:10" x14ac:dyDescent="0.25">
      <c r="A31" t="s">
        <v>11</v>
      </c>
      <c r="B31">
        <f>AVERAGE(F3:F5)</f>
        <v>22795.333333333332</v>
      </c>
      <c r="C31">
        <f>B31-B27</f>
        <v>17446.833333333332</v>
      </c>
      <c r="F31" t="s">
        <v>11</v>
      </c>
      <c r="G31">
        <f>(F3-B27)/C29</f>
        <v>0.85054919732698364</v>
      </c>
      <c r="H31">
        <f>(F4-B27)/C29</f>
        <v>0.79473845917505193</v>
      </c>
      <c r="I31">
        <f>(F5-B27)/C29</f>
        <v>0.76690221983255247</v>
      </c>
      <c r="J31">
        <f t="shared" si="1"/>
        <v>0.80406329211152938</v>
      </c>
    </row>
    <row r="32" spans="1:10" x14ac:dyDescent="0.25">
      <c r="A32" t="s">
        <v>12</v>
      </c>
      <c r="B32">
        <f>AVERAGE(G3:G5)</f>
        <v>19565.333333333332</v>
      </c>
      <c r="C32">
        <f>B32-B27</f>
        <v>14216.833333333332</v>
      </c>
      <c r="F32" t="s">
        <v>12</v>
      </c>
      <c r="G32">
        <f>(G3-B27)/C29</f>
        <v>0.72754435824564101</v>
      </c>
      <c r="H32">
        <f>(G4-B27)/C29</f>
        <v>0.67219448498348566</v>
      </c>
      <c r="I32">
        <f>(G5-B27)/C29</f>
        <v>0.5658729549120517</v>
      </c>
      <c r="J32">
        <f t="shared" si="1"/>
        <v>0.65520393271372612</v>
      </c>
    </row>
    <row r="33" spans="1:10" x14ac:dyDescent="0.25">
      <c r="A33" t="s">
        <v>13</v>
      </c>
      <c r="B33">
        <f>AVERAGE(H3:H5)</f>
        <v>17604</v>
      </c>
      <c r="C33">
        <f>B33-B27</f>
        <v>12255.5</v>
      </c>
      <c r="F33" t="s">
        <v>13</v>
      </c>
      <c r="G33">
        <f>(H3-B27)/C29</f>
        <v>0.54730009985405947</v>
      </c>
      <c r="H33">
        <f>(H4-B27)/C29</f>
        <v>0.58753360473154626</v>
      </c>
      <c r="I33">
        <f>(H5-B27)/C29</f>
        <v>0.55960519241109152</v>
      </c>
      <c r="J33">
        <f t="shared" si="1"/>
        <v>0.56481296566556571</v>
      </c>
    </row>
    <row r="34" spans="1:10" x14ac:dyDescent="0.25">
      <c r="A34" t="s">
        <v>14</v>
      </c>
      <c r="B34">
        <f>AVERAGE(I3:I5)</f>
        <v>9721.6666666666661</v>
      </c>
      <c r="C34">
        <f>B34-B27</f>
        <v>4373.1666666666661</v>
      </c>
      <c r="F34" t="s">
        <v>14</v>
      </c>
      <c r="G34">
        <f>(I3-B27)/C29</f>
        <v>0.22925723941931025</v>
      </c>
      <c r="H34">
        <f>(I4-B27)/C29</f>
        <v>0.17363084722328906</v>
      </c>
      <c r="I34">
        <f>(I5-B27)/C29</f>
        <v>0.20174360549965437</v>
      </c>
      <c r="J34">
        <f t="shared" si="1"/>
        <v>0.20154389738075121</v>
      </c>
    </row>
    <row r="35" spans="1:10" x14ac:dyDescent="0.25">
      <c r="A35" t="s">
        <v>15</v>
      </c>
      <c r="B35">
        <f>AVERAGE(J3:J5)</f>
        <v>6600.333333333333</v>
      </c>
      <c r="C35">
        <f>B35-B27</f>
        <v>1251.833333333333</v>
      </c>
      <c r="F35" t="s">
        <v>15</v>
      </c>
      <c r="G35">
        <f>(J3-B27)/C29</f>
        <v>5.9105922113833628E-2</v>
      </c>
      <c r="H35">
        <f>(J4-B27)/C29</f>
        <v>4.3943467240187419E-2</v>
      </c>
      <c r="I35">
        <f>(J5-B27)/C29</f>
        <v>7.0028420001536223E-2</v>
      </c>
      <c r="J35">
        <f t="shared" si="1"/>
        <v>5.7692603118519092E-2</v>
      </c>
    </row>
    <row r="36" spans="1:10" x14ac:dyDescent="0.25">
      <c r="A36" t="s">
        <v>16</v>
      </c>
      <c r="B36">
        <f>AVERAGE(K3:K5)</f>
        <v>5219.333333333333</v>
      </c>
      <c r="C36">
        <f>B36-B27</f>
        <v>-129.16666666666697</v>
      </c>
      <c r="F36" t="s">
        <v>16</v>
      </c>
      <c r="G36">
        <f>(K3-B27)/C29</f>
        <v>5.3229894769183505E-3</v>
      </c>
      <c r="H36">
        <f>(K4-B27)/C29</f>
        <v>-1.3802903448805593E-2</v>
      </c>
      <c r="I36">
        <f>(K5-B27)/C29</f>
        <v>-9.3786005069513793E-3</v>
      </c>
      <c r="J36">
        <f t="shared" si="1"/>
        <v>-5.9528381596128735E-3</v>
      </c>
    </row>
    <row r="37" spans="1:10" x14ac:dyDescent="0.25">
      <c r="A37" t="s">
        <v>17</v>
      </c>
      <c r="B37">
        <f>B23</f>
        <v>28117.666666666668</v>
      </c>
      <c r="C37">
        <f>B37-B28</f>
        <v>28117.666666666668</v>
      </c>
      <c r="F37" t="s">
        <v>17</v>
      </c>
      <c r="G37">
        <f>(L3-B27)/C29</f>
        <v>1.0689530685920579</v>
      </c>
      <c r="H37">
        <f>(L4-B27)/C29</f>
        <v>1.0395959751132959</v>
      </c>
      <c r="I37">
        <f>(L5-B27)/C29</f>
        <v>1.0039250326445963</v>
      </c>
      <c r="J37">
        <f t="shared" si="1"/>
        <v>1.03749135878331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G14" sqref="G14:J14"/>
    </sheetView>
  </sheetViews>
  <sheetFormatPr defaultRowHeight="15" x14ac:dyDescent="0.25"/>
  <cols>
    <col min="8" max="9" width="12.7109375" bestFit="1" customWidth="1"/>
  </cols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5462</v>
      </c>
      <c r="C2">
        <v>537</v>
      </c>
      <c r="D2">
        <v>533</v>
      </c>
      <c r="E2">
        <v>517</v>
      </c>
      <c r="F2">
        <v>561</v>
      </c>
      <c r="G2">
        <v>520</v>
      </c>
      <c r="H2">
        <v>573</v>
      </c>
      <c r="I2">
        <v>559</v>
      </c>
      <c r="J2">
        <v>553</v>
      </c>
      <c r="K2">
        <v>581</v>
      </c>
      <c r="L2">
        <v>563</v>
      </c>
      <c r="M2">
        <v>4840</v>
      </c>
    </row>
    <row r="3" spans="1:13" x14ac:dyDescent="0.25">
      <c r="A3" t="s">
        <v>1</v>
      </c>
      <c r="B3">
        <v>529</v>
      </c>
      <c r="C3">
        <v>508</v>
      </c>
      <c r="D3">
        <v>5152</v>
      </c>
      <c r="E3">
        <v>25183</v>
      </c>
      <c r="F3">
        <v>25116</v>
      </c>
      <c r="G3">
        <v>23856</v>
      </c>
      <c r="H3">
        <v>22696</v>
      </c>
      <c r="I3">
        <v>18939</v>
      </c>
      <c r="J3">
        <v>12108</v>
      </c>
      <c r="K3">
        <v>6908</v>
      </c>
      <c r="L3">
        <v>5684</v>
      </c>
      <c r="M3">
        <v>596</v>
      </c>
    </row>
    <row r="4" spans="1:13" x14ac:dyDescent="0.25">
      <c r="A4" t="s">
        <v>2</v>
      </c>
      <c r="B4">
        <v>562</v>
      </c>
      <c r="C4">
        <v>585</v>
      </c>
      <c r="D4">
        <v>4985</v>
      </c>
      <c r="E4">
        <v>23578</v>
      </c>
      <c r="F4">
        <v>22554</v>
      </c>
      <c r="G4">
        <v>23566</v>
      </c>
      <c r="H4">
        <v>23140</v>
      </c>
      <c r="I4">
        <v>19111</v>
      </c>
      <c r="J4">
        <v>13464</v>
      </c>
      <c r="K4">
        <v>6810</v>
      </c>
      <c r="L4">
        <v>5496</v>
      </c>
      <c r="M4">
        <v>596</v>
      </c>
    </row>
    <row r="5" spans="1:13" x14ac:dyDescent="0.25">
      <c r="A5" t="s">
        <v>3</v>
      </c>
      <c r="B5">
        <v>532</v>
      </c>
      <c r="C5">
        <v>542</v>
      </c>
      <c r="D5">
        <v>4962</v>
      </c>
      <c r="E5">
        <v>22758</v>
      </c>
      <c r="F5">
        <v>22328</v>
      </c>
      <c r="G5">
        <v>23085</v>
      </c>
      <c r="H5">
        <v>21313</v>
      </c>
      <c r="I5">
        <v>19602</v>
      </c>
      <c r="J5">
        <v>12422</v>
      </c>
      <c r="K5">
        <v>6469</v>
      </c>
      <c r="L5">
        <v>5395</v>
      </c>
      <c r="M5">
        <v>599</v>
      </c>
    </row>
    <row r="6" spans="1:13" x14ac:dyDescent="0.25">
      <c r="A6" t="s">
        <v>4</v>
      </c>
      <c r="B6">
        <v>580</v>
      </c>
      <c r="C6">
        <v>568</v>
      </c>
      <c r="D6">
        <v>4978</v>
      </c>
      <c r="E6">
        <v>22452</v>
      </c>
      <c r="F6">
        <v>20335</v>
      </c>
      <c r="G6">
        <v>20683</v>
      </c>
      <c r="H6">
        <v>20046</v>
      </c>
      <c r="I6">
        <v>18735</v>
      </c>
      <c r="J6">
        <v>14958</v>
      </c>
      <c r="K6">
        <v>8960</v>
      </c>
      <c r="L6">
        <v>3926</v>
      </c>
      <c r="M6">
        <v>579</v>
      </c>
    </row>
    <row r="7" spans="1:13" x14ac:dyDescent="0.25">
      <c r="A7" t="s">
        <v>5</v>
      </c>
      <c r="B7">
        <v>511</v>
      </c>
      <c r="C7">
        <v>517</v>
      </c>
      <c r="D7">
        <v>4924</v>
      </c>
      <c r="E7">
        <v>23169</v>
      </c>
      <c r="F7">
        <v>21259</v>
      </c>
      <c r="G7">
        <v>21273</v>
      </c>
      <c r="H7">
        <v>20864</v>
      </c>
      <c r="I7">
        <v>19214</v>
      </c>
      <c r="J7">
        <v>14668</v>
      </c>
      <c r="K7">
        <v>9262</v>
      </c>
      <c r="L7">
        <v>5689</v>
      </c>
      <c r="M7">
        <v>623</v>
      </c>
    </row>
    <row r="8" spans="1:13" x14ac:dyDescent="0.25">
      <c r="A8" t="s">
        <v>6</v>
      </c>
      <c r="B8">
        <v>599</v>
      </c>
      <c r="C8">
        <v>563</v>
      </c>
      <c r="D8">
        <v>4912</v>
      </c>
      <c r="E8">
        <v>24647</v>
      </c>
      <c r="F8">
        <v>23867</v>
      </c>
      <c r="G8">
        <v>23747</v>
      </c>
      <c r="H8">
        <v>21505</v>
      </c>
      <c r="I8">
        <v>19456</v>
      </c>
      <c r="J8">
        <v>15505</v>
      </c>
      <c r="K8">
        <v>9008</v>
      </c>
      <c r="L8">
        <v>5720</v>
      </c>
      <c r="M8">
        <v>576</v>
      </c>
    </row>
    <row r="9" spans="1:13" x14ac:dyDescent="0.25">
      <c r="A9" t="s">
        <v>7</v>
      </c>
      <c r="B9">
        <v>6695</v>
      </c>
      <c r="C9">
        <v>518</v>
      </c>
      <c r="D9">
        <v>527</v>
      </c>
      <c r="E9">
        <v>485</v>
      </c>
      <c r="F9">
        <v>577</v>
      </c>
      <c r="G9">
        <v>588</v>
      </c>
      <c r="H9">
        <v>535</v>
      </c>
      <c r="I9">
        <v>539</v>
      </c>
      <c r="J9">
        <v>539</v>
      </c>
      <c r="K9">
        <v>538</v>
      </c>
      <c r="L9">
        <v>554</v>
      </c>
      <c r="M9">
        <v>6872</v>
      </c>
    </row>
    <row r="12" spans="1:13" x14ac:dyDescent="0.25">
      <c r="A12" t="s">
        <v>28</v>
      </c>
    </row>
    <row r="13" spans="1:13" x14ac:dyDescent="0.25">
      <c r="A13" t="s">
        <v>22</v>
      </c>
      <c r="B13">
        <f>AVERAGE(D3:D8)</f>
        <v>4985.5</v>
      </c>
    </row>
    <row r="14" spans="1:13" x14ac:dyDescent="0.25">
      <c r="A14" t="s">
        <v>8</v>
      </c>
      <c r="G14" t="s">
        <v>25</v>
      </c>
      <c r="H14" t="s">
        <v>27</v>
      </c>
      <c r="I14" t="s">
        <v>26</v>
      </c>
      <c r="J14" t="s">
        <v>23</v>
      </c>
    </row>
    <row r="15" spans="1:13" x14ac:dyDescent="0.25">
      <c r="A15" t="s">
        <v>9</v>
      </c>
      <c r="B15">
        <f>AVERAGE(E3:E8)</f>
        <v>23631.166666666668</v>
      </c>
      <c r="C15">
        <f>B15-B13</f>
        <v>18645.666666666668</v>
      </c>
      <c r="F15" t="s">
        <v>9</v>
      </c>
      <c r="G15">
        <f>(E6-B13)/C15</f>
        <v>0.93675921125551953</v>
      </c>
      <c r="H15">
        <f>(E7-B13)/C15</f>
        <v>0.97521318626311737</v>
      </c>
      <c r="I15">
        <f>(E8-B13)/C15</f>
        <v>1.054480933907789</v>
      </c>
      <c r="J15">
        <f>AVERAGE(G15:I15)</f>
        <v>0.98881777714214192</v>
      </c>
    </row>
    <row r="16" spans="1:13" x14ac:dyDescent="0.25">
      <c r="A16" t="s">
        <v>10</v>
      </c>
      <c r="B16">
        <f>AVERAGE(F6:F8)</f>
        <v>21820.333333333332</v>
      </c>
      <c r="C16">
        <f>B16-B13</f>
        <v>16834.833333333332</v>
      </c>
      <c r="F16" t="s">
        <v>10</v>
      </c>
      <c r="G16">
        <f>(F6-B13)/C15</f>
        <v>0.82322076621913931</v>
      </c>
      <c r="H16">
        <f>(F7-B13)/C15</f>
        <v>0.8727765164381357</v>
      </c>
      <c r="I16">
        <f>(F8-B13)/C15</f>
        <v>1.0126481577488959</v>
      </c>
      <c r="J16">
        <f t="shared" ref="J16:J22" si="0">AVERAGE(G16:I16)</f>
        <v>0.90288181346872365</v>
      </c>
    </row>
    <row r="17" spans="1:10" x14ac:dyDescent="0.25">
      <c r="A17" t="s">
        <v>11</v>
      </c>
      <c r="B17">
        <f>AVERAGE(G6:G8)</f>
        <v>21901</v>
      </c>
      <c r="C17">
        <f>B17-B13</f>
        <v>16915.5</v>
      </c>
      <c r="F17" t="s">
        <v>11</v>
      </c>
      <c r="G17">
        <f>(G6-B13)/C15</f>
        <v>0.84188462019772237</v>
      </c>
      <c r="H17">
        <f>(G7-B13)/C15</f>
        <v>0.87352736113842355</v>
      </c>
      <c r="I17">
        <f>(G8-B13)/C15</f>
        <v>1.0062123460321433</v>
      </c>
      <c r="J17">
        <f t="shared" si="0"/>
        <v>0.90720810912276306</v>
      </c>
    </row>
    <row r="18" spans="1:10" x14ac:dyDescent="0.25">
      <c r="A18" t="s">
        <v>12</v>
      </c>
      <c r="B18">
        <f>AVERAGE(H6:H8)</f>
        <v>20805</v>
      </c>
      <c r="C18">
        <f>B18-B13</f>
        <v>15819.5</v>
      </c>
      <c r="F18" t="s">
        <v>12</v>
      </c>
      <c r="G18">
        <f>(H6-B13)/C15</f>
        <v>0.80772118633462642</v>
      </c>
      <c r="H18">
        <f>(H7-B13)/C15</f>
        <v>0.85159196953715777</v>
      </c>
      <c r="I18">
        <f>(H8-B13)/C15</f>
        <v>0.88596993045747885</v>
      </c>
      <c r="J18">
        <f t="shared" si="0"/>
        <v>0.84842769544308771</v>
      </c>
    </row>
    <row r="19" spans="1:10" x14ac:dyDescent="0.25">
      <c r="A19" t="s">
        <v>13</v>
      </c>
      <c r="B19">
        <f>AVERAGE(I6:I8)</f>
        <v>19135</v>
      </c>
      <c r="C19">
        <f>B19-B13</f>
        <v>14149.5</v>
      </c>
      <c r="F19" t="s">
        <v>13</v>
      </c>
      <c r="G19">
        <f>(I6-B13)/C15</f>
        <v>0.73740994332910237</v>
      </c>
      <c r="H19">
        <f>(I7-B13)/C15</f>
        <v>0.76309955843180721</v>
      </c>
      <c r="I19">
        <f>(I8-B13)/C15</f>
        <v>0.77607844539392523</v>
      </c>
      <c r="J19">
        <f t="shared" si="0"/>
        <v>0.7588626490516116</v>
      </c>
    </row>
    <row r="20" spans="1:10" x14ac:dyDescent="0.25">
      <c r="A20" t="s">
        <v>14</v>
      </c>
      <c r="B20">
        <f>AVERAGE(J6:J8)</f>
        <v>15043.666666666666</v>
      </c>
      <c r="C20">
        <f>B20-B13</f>
        <v>10058.166666666666</v>
      </c>
      <c r="F20" t="s">
        <v>14</v>
      </c>
      <c r="G20">
        <f>(J6-B13)/C15</f>
        <v>0.53484276954430876</v>
      </c>
      <c r="H20">
        <f>(J7-B13)/C15</f>
        <v>0.51928955789548958</v>
      </c>
      <c r="I20">
        <f>(J8-B13)/C15</f>
        <v>0.5641793446198401</v>
      </c>
      <c r="J20">
        <f t="shared" si="0"/>
        <v>0.53943722401987948</v>
      </c>
    </row>
    <row r="21" spans="1:10" x14ac:dyDescent="0.25">
      <c r="A21" t="s">
        <v>15</v>
      </c>
      <c r="B21">
        <f>AVERAGE(K6:K8)</f>
        <v>9076.6666666666661</v>
      </c>
      <c r="C21">
        <f>B21-B13</f>
        <v>4091.1666666666661</v>
      </c>
      <c r="F21" t="s">
        <v>15</v>
      </c>
      <c r="G21">
        <f>(K6-B13)/C15</f>
        <v>0.21315944723528255</v>
      </c>
      <c r="H21">
        <f>(K7-B13)/C15</f>
        <v>0.22935624005577701</v>
      </c>
      <c r="I21">
        <f>(K8-B13)/C15</f>
        <v>0.21573377192198365</v>
      </c>
      <c r="J21">
        <f t="shared" si="0"/>
        <v>0.21941648640434774</v>
      </c>
    </row>
    <row r="22" spans="1:10" x14ac:dyDescent="0.25">
      <c r="A22" t="s">
        <v>16</v>
      </c>
      <c r="B22">
        <f>AVERAGE(L6:L8)</f>
        <v>5111.666666666667</v>
      </c>
      <c r="C22">
        <f>B22-B13</f>
        <v>126.16666666666697</v>
      </c>
      <c r="F22" t="s">
        <v>16</v>
      </c>
      <c r="G22">
        <f>(L6-B13)/C15</f>
        <v>-5.6822854282496379E-2</v>
      </c>
      <c r="H22">
        <f>(L7-B13)/C15</f>
        <v>3.7729946189463147E-2</v>
      </c>
      <c r="I22">
        <f>(L8-B13)/C15</f>
        <v>3.9392530882957612E-2</v>
      </c>
      <c r="J22">
        <f t="shared" si="0"/>
        <v>6.7665409299747931E-3</v>
      </c>
    </row>
    <row r="25" spans="1:10" x14ac:dyDescent="0.25">
      <c r="A25" t="s">
        <v>29</v>
      </c>
    </row>
    <row r="26" spans="1:10" x14ac:dyDescent="0.25">
      <c r="A26" t="s">
        <v>22</v>
      </c>
      <c r="B26">
        <f>AVERAGE(D3:D8)</f>
        <v>4985.5</v>
      </c>
    </row>
    <row r="27" spans="1:10" x14ac:dyDescent="0.25">
      <c r="A27" t="s">
        <v>8</v>
      </c>
      <c r="G27" t="s">
        <v>25</v>
      </c>
      <c r="H27" t="s">
        <v>27</v>
      </c>
      <c r="I27" t="s">
        <v>26</v>
      </c>
      <c r="J27" t="s">
        <v>23</v>
      </c>
    </row>
    <row r="28" spans="1:10" x14ac:dyDescent="0.25">
      <c r="A28" t="s">
        <v>9</v>
      </c>
      <c r="B28">
        <f>AVERAGE(E3:E8)</f>
        <v>23631.166666666668</v>
      </c>
      <c r="C28">
        <f>B28-B26</f>
        <v>18645.666666666668</v>
      </c>
      <c r="F28" t="s">
        <v>9</v>
      </c>
      <c r="G28">
        <f>(E3-B26)/C28</f>
        <v>1.0832275595759515</v>
      </c>
      <c r="H28">
        <f>(E4-B26)/C28</f>
        <v>0.99714857786438305</v>
      </c>
      <c r="I28">
        <f>(E5-B26)/C28</f>
        <v>0.95317053113323913</v>
      </c>
      <c r="J28">
        <f>AVERAGE(G28:I28)</f>
        <v>1.011182222857858</v>
      </c>
    </row>
    <row r="29" spans="1:10" x14ac:dyDescent="0.25">
      <c r="A29" t="s">
        <v>10</v>
      </c>
      <c r="B29">
        <f>AVERAGE(F3:F5)</f>
        <v>23332.666666666668</v>
      </c>
      <c r="C29">
        <f>B29-B26</f>
        <v>18347.166666666668</v>
      </c>
      <c r="F29" t="s">
        <v>10</v>
      </c>
      <c r="G29">
        <f>(F3-B26)/C28</f>
        <v>1.0796342313674312</v>
      </c>
      <c r="H29">
        <f>(F4-B26)/C28</f>
        <v>0.94222965121475943</v>
      </c>
      <c r="I29">
        <f>(F5-B26)/C28</f>
        <v>0.93010887248154173</v>
      </c>
      <c r="J29">
        <f>AVERAGE(G29:I29)</f>
        <v>0.98399091835457753</v>
      </c>
    </row>
    <row r="30" spans="1:10" x14ac:dyDescent="0.25">
      <c r="A30" t="s">
        <v>11</v>
      </c>
      <c r="B30">
        <f>AVERAGE(G3:G5)</f>
        <v>23502.333333333332</v>
      </c>
      <c r="C30">
        <f>B30-B26</f>
        <v>18516.833333333332</v>
      </c>
      <c r="F30" t="s">
        <v>11</v>
      </c>
      <c r="G30">
        <f>(G3-B26)/C28</f>
        <v>1.012058208341527</v>
      </c>
      <c r="H30">
        <f>(G4-B26)/C28</f>
        <v>0.99650499669270776</v>
      </c>
      <c r="I30">
        <f>(G5-B26)/C28</f>
        <v>0.97070811806139046</v>
      </c>
      <c r="J30">
        <f t="shared" ref="J30:J35" si="1">AVERAGE(G30:I30)</f>
        <v>0.99309044103187505</v>
      </c>
    </row>
    <row r="31" spans="1:10" x14ac:dyDescent="0.25">
      <c r="A31" t="s">
        <v>12</v>
      </c>
      <c r="B31">
        <f>AVERAGE(H3:H5)</f>
        <v>22383</v>
      </c>
      <c r="C31">
        <f>B31-B26</f>
        <v>17397.5</v>
      </c>
      <c r="F31" t="s">
        <v>12</v>
      </c>
      <c r="G31">
        <f>(H3-B26)/C28</f>
        <v>0.94984536174625023</v>
      </c>
      <c r="H31">
        <f>(H4-B26)/C28</f>
        <v>0.97365786509823549</v>
      </c>
      <c r="I31">
        <f>(H5-B26)/C28</f>
        <v>0.87567263171067444</v>
      </c>
      <c r="J31">
        <f t="shared" si="1"/>
        <v>0.93305861951838676</v>
      </c>
    </row>
    <row r="32" spans="1:10" x14ac:dyDescent="0.25">
      <c r="A32" t="s">
        <v>13</v>
      </c>
      <c r="B32">
        <f>AVERAGE(I3:I5)</f>
        <v>19217.333333333332</v>
      </c>
      <c r="C32">
        <f>B32-B26</f>
        <v>14231.833333333332</v>
      </c>
      <c r="F32" t="s">
        <v>13</v>
      </c>
      <c r="G32">
        <f>(I3-B26)/C28</f>
        <v>0.74835082324758206</v>
      </c>
      <c r="H32">
        <f>(I4-B26)/C28</f>
        <v>0.75757548670826103</v>
      </c>
      <c r="I32">
        <f>(I5-B26)/C28</f>
        <v>0.78390868298264116</v>
      </c>
      <c r="J32">
        <f t="shared" si="1"/>
        <v>0.76327833097949471</v>
      </c>
    </row>
    <row r="33" spans="1:10" x14ac:dyDescent="0.25">
      <c r="A33" t="s">
        <v>14</v>
      </c>
      <c r="B33">
        <f>AVERAGE(J3:J5)</f>
        <v>12664.666666666666</v>
      </c>
      <c r="C33">
        <f>B33-B26</f>
        <v>7679.1666666666661</v>
      </c>
      <c r="F33" t="s">
        <v>14</v>
      </c>
      <c r="G33">
        <f>(J3-B26)/C28</f>
        <v>0.38199224127143033</v>
      </c>
      <c r="H33">
        <f>(J4-B26)/C28</f>
        <v>0.45471691367073669</v>
      </c>
      <c r="I33">
        <f>(J5-B26)/C28</f>
        <v>0.39883261526360009</v>
      </c>
      <c r="J33">
        <f t="shared" si="1"/>
        <v>0.41184725673525574</v>
      </c>
    </row>
    <row r="34" spans="1:10" x14ac:dyDescent="0.25">
      <c r="A34" t="s">
        <v>15</v>
      </c>
      <c r="B34">
        <f>AVERAGE(K3:K5)</f>
        <v>6729</v>
      </c>
      <c r="C34">
        <f>B34-B26</f>
        <v>1743.5</v>
      </c>
      <c r="F34" t="s">
        <v>15</v>
      </c>
      <c r="G34">
        <f>(K3-B26)/C28</f>
        <v>0.10310706687881008</v>
      </c>
      <c r="H34">
        <f>(K4-B26)/C28</f>
        <v>9.7851153976795321E-2</v>
      </c>
      <c r="I34">
        <f>(K5-B26)/C28</f>
        <v>7.956272234835618E-2</v>
      </c>
      <c r="J34">
        <f t="shared" si="1"/>
        <v>9.3506981067987202E-2</v>
      </c>
    </row>
    <row r="35" spans="1:10" x14ac:dyDescent="0.25">
      <c r="A35" t="s">
        <v>16</v>
      </c>
      <c r="B35">
        <f>AVERAGE(L3:L5)</f>
        <v>5525</v>
      </c>
      <c r="C35">
        <f>B35-B26</f>
        <v>539.5</v>
      </c>
      <c r="F35" t="s">
        <v>16</v>
      </c>
      <c r="G35">
        <f>(L3-B26)/C28</f>
        <v>3.7461787367931779E-2</v>
      </c>
      <c r="H35">
        <f>(L4-B26)/C28</f>
        <v>2.7379015678352429E-2</v>
      </c>
      <c r="I35">
        <f>(L5-B26)/C28</f>
        <v>2.1962207483418844E-2</v>
      </c>
      <c r="J35">
        <f t="shared" si="1"/>
        <v>2.893433684323434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G14" sqref="G14:J14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8097</v>
      </c>
      <c r="C2">
        <v>656</v>
      </c>
      <c r="D2">
        <v>742</v>
      </c>
      <c r="E2">
        <v>688</v>
      </c>
      <c r="F2">
        <v>648</v>
      </c>
      <c r="G2">
        <v>578</v>
      </c>
      <c r="H2">
        <v>718</v>
      </c>
      <c r="I2">
        <v>693</v>
      </c>
      <c r="J2">
        <v>667</v>
      </c>
      <c r="K2">
        <v>639</v>
      </c>
      <c r="L2">
        <v>754</v>
      </c>
      <c r="M2">
        <v>5267</v>
      </c>
    </row>
    <row r="3" spans="1:13" x14ac:dyDescent="0.25">
      <c r="A3" t="s">
        <v>1</v>
      </c>
      <c r="B3">
        <v>662</v>
      </c>
      <c r="C3">
        <v>5792</v>
      </c>
      <c r="D3">
        <v>31949</v>
      </c>
      <c r="E3">
        <v>31039</v>
      </c>
      <c r="F3">
        <v>29813</v>
      </c>
      <c r="G3">
        <v>29098</v>
      </c>
      <c r="H3">
        <v>28797</v>
      </c>
      <c r="I3">
        <v>23630</v>
      </c>
      <c r="J3">
        <v>18087</v>
      </c>
      <c r="K3">
        <v>9476</v>
      </c>
      <c r="L3">
        <v>40928</v>
      </c>
      <c r="M3">
        <v>751</v>
      </c>
    </row>
    <row r="4" spans="1:13" x14ac:dyDescent="0.25">
      <c r="A4" t="s">
        <v>2</v>
      </c>
      <c r="B4">
        <v>818</v>
      </c>
      <c r="C4">
        <v>5567</v>
      </c>
      <c r="D4">
        <v>29008</v>
      </c>
      <c r="E4">
        <v>28861</v>
      </c>
      <c r="F4">
        <v>28611</v>
      </c>
      <c r="G4">
        <v>26188</v>
      </c>
      <c r="H4">
        <v>26606</v>
      </c>
      <c r="I4">
        <v>23599</v>
      </c>
      <c r="J4">
        <v>16933</v>
      </c>
      <c r="K4">
        <v>8721</v>
      </c>
      <c r="L4">
        <v>34502</v>
      </c>
      <c r="M4">
        <v>643</v>
      </c>
    </row>
    <row r="5" spans="1:13" x14ac:dyDescent="0.25">
      <c r="A5" t="s">
        <v>3</v>
      </c>
      <c r="B5">
        <v>586</v>
      </c>
      <c r="C5">
        <v>5682</v>
      </c>
      <c r="D5">
        <v>28686</v>
      </c>
      <c r="E5">
        <v>27936</v>
      </c>
      <c r="F5">
        <v>26882</v>
      </c>
      <c r="G5">
        <v>27963</v>
      </c>
      <c r="H5">
        <v>25744</v>
      </c>
      <c r="I5">
        <v>23023</v>
      </c>
      <c r="J5">
        <v>16990</v>
      </c>
      <c r="K5">
        <v>9043</v>
      </c>
      <c r="L5">
        <v>32701</v>
      </c>
      <c r="M5">
        <v>733</v>
      </c>
    </row>
    <row r="6" spans="1:13" x14ac:dyDescent="0.25">
      <c r="A6" t="s">
        <v>4</v>
      </c>
      <c r="B6">
        <v>800</v>
      </c>
      <c r="C6">
        <v>5524</v>
      </c>
      <c r="D6">
        <v>29920</v>
      </c>
      <c r="E6">
        <v>26272</v>
      </c>
      <c r="F6">
        <v>25314</v>
      </c>
      <c r="G6">
        <v>23775</v>
      </c>
      <c r="H6">
        <v>20779</v>
      </c>
      <c r="I6">
        <v>17882</v>
      </c>
      <c r="J6">
        <v>12792</v>
      </c>
      <c r="K6">
        <v>7281</v>
      </c>
      <c r="L6">
        <v>30811</v>
      </c>
      <c r="M6">
        <v>678</v>
      </c>
    </row>
    <row r="7" spans="1:13" x14ac:dyDescent="0.25">
      <c r="A7" t="s">
        <v>5</v>
      </c>
      <c r="B7">
        <v>662</v>
      </c>
      <c r="C7">
        <v>5470</v>
      </c>
      <c r="D7">
        <v>29128</v>
      </c>
      <c r="E7">
        <v>27658</v>
      </c>
      <c r="F7">
        <v>24558</v>
      </c>
      <c r="G7">
        <v>24373</v>
      </c>
      <c r="H7">
        <v>22460</v>
      </c>
      <c r="I7">
        <v>19436</v>
      </c>
      <c r="J7">
        <v>12750</v>
      </c>
      <c r="K7">
        <v>7659</v>
      </c>
      <c r="L7">
        <v>32087</v>
      </c>
      <c r="M7">
        <v>753</v>
      </c>
    </row>
    <row r="8" spans="1:13" x14ac:dyDescent="0.25">
      <c r="A8" t="s">
        <v>6</v>
      </c>
      <c r="B8">
        <v>802</v>
      </c>
      <c r="C8">
        <v>5419</v>
      </c>
      <c r="D8">
        <v>29670</v>
      </c>
      <c r="E8">
        <v>27038</v>
      </c>
      <c r="F8">
        <v>26554</v>
      </c>
      <c r="G8">
        <v>25085</v>
      </c>
      <c r="H8">
        <v>25046</v>
      </c>
      <c r="I8">
        <v>20043</v>
      </c>
      <c r="J8">
        <v>13323</v>
      </c>
      <c r="K8">
        <v>7655</v>
      </c>
      <c r="L8">
        <v>28490</v>
      </c>
      <c r="M8">
        <v>649</v>
      </c>
    </row>
    <row r="9" spans="1:13" x14ac:dyDescent="0.25">
      <c r="A9" t="s">
        <v>7</v>
      </c>
      <c r="B9">
        <v>6069</v>
      </c>
      <c r="C9">
        <v>697</v>
      </c>
      <c r="D9">
        <v>696</v>
      </c>
      <c r="E9">
        <v>652</v>
      </c>
      <c r="F9">
        <v>639</v>
      </c>
      <c r="G9">
        <v>605</v>
      </c>
      <c r="H9">
        <v>681</v>
      </c>
      <c r="I9">
        <v>674</v>
      </c>
      <c r="J9">
        <v>699</v>
      </c>
      <c r="K9">
        <v>677</v>
      </c>
      <c r="L9">
        <v>655</v>
      </c>
      <c r="M9">
        <v>4510</v>
      </c>
    </row>
    <row r="12" spans="1:13" x14ac:dyDescent="0.25">
      <c r="A12" t="s">
        <v>28</v>
      </c>
    </row>
    <row r="13" spans="1:13" x14ac:dyDescent="0.25">
      <c r="A13" t="s">
        <v>22</v>
      </c>
      <c r="B13">
        <f>AVERAGE(C3:C8)</f>
        <v>5575.666666666667</v>
      </c>
    </row>
    <row r="14" spans="1:13" x14ac:dyDescent="0.25">
      <c r="A14" t="s">
        <v>8</v>
      </c>
      <c r="G14" t="s">
        <v>25</v>
      </c>
      <c r="H14" t="s">
        <v>27</v>
      </c>
      <c r="I14" t="s">
        <v>26</v>
      </c>
      <c r="J14" t="s">
        <v>23</v>
      </c>
    </row>
    <row r="15" spans="1:13" x14ac:dyDescent="0.25">
      <c r="A15" t="s">
        <v>9</v>
      </c>
      <c r="B15">
        <f>AVERAGE(D3:D8)</f>
        <v>29726.833333333332</v>
      </c>
      <c r="C15">
        <f>B15-B13</f>
        <v>24151.166666666664</v>
      </c>
      <c r="F15" t="s">
        <v>9</v>
      </c>
      <c r="G15">
        <f>(D6-B13)/C15</f>
        <v>1.0079982333496658</v>
      </c>
      <c r="H15">
        <f>(D7-B13)/C15</f>
        <v>0.97520478651824971</v>
      </c>
      <c r="I15">
        <f>(D8-B13)/C15</f>
        <v>0.99764676654681972</v>
      </c>
      <c r="J15">
        <f>AVERAGE(G15:I15)</f>
        <v>0.99361659547157843</v>
      </c>
    </row>
    <row r="16" spans="1:13" x14ac:dyDescent="0.25">
      <c r="A16" t="s">
        <v>10</v>
      </c>
      <c r="B16">
        <f>AVERAGE(E6:E8)</f>
        <v>26989.333333333332</v>
      </c>
      <c r="C16">
        <f>B16-B13</f>
        <v>21413.666666666664</v>
      </c>
      <c r="F16" t="s">
        <v>10</v>
      </c>
      <c r="G16">
        <f>(E6-B13)/C15</f>
        <v>0.85694962976253741</v>
      </c>
      <c r="H16">
        <f>(E7-B13)/C15</f>
        <v>0.91433816171751536</v>
      </c>
      <c r="I16">
        <f>(E8-B13)/C15</f>
        <v>0.88866652404645741</v>
      </c>
      <c r="J16">
        <f t="shared" ref="J16:J23" si="0">AVERAGE(G16:I16)</f>
        <v>0.88665143850883676</v>
      </c>
    </row>
    <row r="17" spans="1:10" x14ac:dyDescent="0.25">
      <c r="A17" t="s">
        <v>11</v>
      </c>
      <c r="B17">
        <f>AVERAGE(F6:F8)</f>
        <v>25475.333333333332</v>
      </c>
      <c r="C17">
        <f>B17-B13</f>
        <v>19899.666666666664</v>
      </c>
      <c r="F17" t="s">
        <v>11</v>
      </c>
      <c r="G17">
        <f>(F6-B13)/C15</f>
        <v>0.8172828089740316</v>
      </c>
      <c r="H17">
        <f>(F7-B13)/C15</f>
        <v>0.78597997336222547</v>
      </c>
      <c r="I17">
        <f>(F8-B13)/C15</f>
        <v>0.86862608431614763</v>
      </c>
      <c r="J17">
        <f t="shared" si="0"/>
        <v>0.82396295555080157</v>
      </c>
    </row>
    <row r="18" spans="1:10" x14ac:dyDescent="0.25">
      <c r="A18" t="s">
        <v>12</v>
      </c>
      <c r="B18">
        <f>AVERAGE(G6:G8)</f>
        <v>24411</v>
      </c>
      <c r="C18">
        <f>B18-B13</f>
        <v>18835.333333333332</v>
      </c>
      <c r="F18" t="s">
        <v>12</v>
      </c>
      <c r="G18">
        <f>(G6-B13)/C15</f>
        <v>0.75355917933571193</v>
      </c>
      <c r="H18">
        <f>(G7-B13)/C15</f>
        <v>0.77831988792811946</v>
      </c>
      <c r="I18">
        <f>(G8-B13)/C15</f>
        <v>0.80780086538262474</v>
      </c>
      <c r="J18">
        <f t="shared" si="0"/>
        <v>0.77989331088215208</v>
      </c>
    </row>
    <row r="19" spans="1:10" x14ac:dyDescent="0.25">
      <c r="A19" t="s">
        <v>13</v>
      </c>
      <c r="B19">
        <f>AVERAGE(H6:H8)</f>
        <v>22761.666666666668</v>
      </c>
      <c r="C19">
        <f>B19-B13</f>
        <v>17186</v>
      </c>
      <c r="F19" t="s">
        <v>13</v>
      </c>
      <c r="G19">
        <f>(H6-B13)/C15</f>
        <v>0.62950720117040582</v>
      </c>
      <c r="H19">
        <f>(H7-B13)/C15</f>
        <v>0.69911046395274212</v>
      </c>
      <c r="I19">
        <f>(H8-B13)/C15</f>
        <v>0.80618603656138077</v>
      </c>
      <c r="J19">
        <f t="shared" si="0"/>
        <v>0.71160123389484298</v>
      </c>
    </row>
    <row r="20" spans="1:10" x14ac:dyDescent="0.25">
      <c r="A20" t="s">
        <v>14</v>
      </c>
      <c r="B20">
        <f>AVERAGE(I6:I8)</f>
        <v>19120.333333333332</v>
      </c>
      <c r="C20">
        <f>B20-B13</f>
        <v>13544.666666666664</v>
      </c>
      <c r="F20" t="s">
        <v>14</v>
      </c>
      <c r="G20">
        <f>(I6-B13)/C15</f>
        <v>0.50955440385902684</v>
      </c>
      <c r="H20">
        <f>(I7-B13)/C15</f>
        <v>0.57389912150551736</v>
      </c>
      <c r="I20">
        <f>(I8-B13)/C15</f>
        <v>0.59903248290282729</v>
      </c>
      <c r="J20">
        <f t="shared" si="0"/>
        <v>0.56082866942245724</v>
      </c>
    </row>
    <row r="21" spans="1:10" x14ac:dyDescent="0.25">
      <c r="A21" t="s">
        <v>15</v>
      </c>
      <c r="B21">
        <f>AVERAGE(J6:J8)</f>
        <v>12955</v>
      </c>
      <c r="C21">
        <f>B21-B13</f>
        <v>7379.333333333333</v>
      </c>
      <c r="F21" t="s">
        <v>15</v>
      </c>
      <c r="G21">
        <f>(J6-B13)/C15</f>
        <v>0.29879853975308301</v>
      </c>
      <c r="H21">
        <f>(J7-B13)/C15</f>
        <v>0.29705949333020493</v>
      </c>
      <c r="I21">
        <f>(J8-B13)/C15</f>
        <v>0.32078505524232787</v>
      </c>
      <c r="J21">
        <f t="shared" si="0"/>
        <v>0.3055476961085386</v>
      </c>
    </row>
    <row r="22" spans="1:10" x14ac:dyDescent="0.25">
      <c r="A22" t="s">
        <v>16</v>
      </c>
      <c r="B22">
        <f>AVERAGE(K6:K8)</f>
        <v>7531.666666666667</v>
      </c>
      <c r="C22">
        <f>B22-B13</f>
        <v>1956</v>
      </c>
      <c r="F22" t="s">
        <v>16</v>
      </c>
      <c r="G22">
        <f>(K6-B13)/C15</f>
        <v>7.0610805551146585E-2</v>
      </c>
      <c r="H22">
        <f>(K7-B13)/C15</f>
        <v>8.6262223357049694E-2</v>
      </c>
      <c r="I22">
        <f>(K8-B13)/C15</f>
        <v>8.6096599888204159E-2</v>
      </c>
      <c r="J22">
        <f t="shared" si="0"/>
        <v>8.0989876265466818E-2</v>
      </c>
    </row>
    <row r="23" spans="1:10" x14ac:dyDescent="0.25">
      <c r="A23" t="s">
        <v>17</v>
      </c>
      <c r="B23">
        <f>AVERAGE(L3:L8)</f>
        <v>33253.166666666664</v>
      </c>
      <c r="C23">
        <f>B23-B13</f>
        <v>27677.499999999996</v>
      </c>
      <c r="F23" t="s">
        <v>17</v>
      </c>
      <c r="G23">
        <f>(L6-B13)/C15</f>
        <v>1.0448908610350087</v>
      </c>
      <c r="H23">
        <f>(L7-B13)/C15</f>
        <v>1.0977247475967344</v>
      </c>
      <c r="I23">
        <f>(L8-B13)/C15</f>
        <v>0.94878784323738674</v>
      </c>
      <c r="J23">
        <f t="shared" si="0"/>
        <v>1.0304678172897102</v>
      </c>
    </row>
    <row r="26" spans="1:10" x14ac:dyDescent="0.25">
      <c r="A26" t="s">
        <v>30</v>
      </c>
    </row>
    <row r="27" spans="1:10" x14ac:dyDescent="0.25">
      <c r="A27" t="s">
        <v>22</v>
      </c>
      <c r="B27">
        <f>AVERAGE(C3:C8)</f>
        <v>5575.666666666667</v>
      </c>
    </row>
    <row r="28" spans="1:10" x14ac:dyDescent="0.25">
      <c r="A28" t="s">
        <v>8</v>
      </c>
      <c r="G28" t="s">
        <v>25</v>
      </c>
      <c r="H28" t="s">
        <v>27</v>
      </c>
      <c r="I28" t="s">
        <v>26</v>
      </c>
      <c r="J28" t="s">
        <v>23</v>
      </c>
    </row>
    <row r="29" spans="1:10" x14ac:dyDescent="0.25">
      <c r="A29" t="s">
        <v>9</v>
      </c>
      <c r="B29">
        <f>AVERAGE(D3:D8)</f>
        <v>29726.833333333332</v>
      </c>
      <c r="C29">
        <f>B29-B27</f>
        <v>24151.166666666664</v>
      </c>
      <c r="F29" t="s">
        <v>9</v>
      </c>
      <c r="G29">
        <f>(D3-B27)/C29</f>
        <v>1.0920107379215636</v>
      </c>
      <c r="H29">
        <f>(D4-B27)/C29</f>
        <v>0.97023608245288362</v>
      </c>
      <c r="I29">
        <f>(D5-B27)/C29</f>
        <v>0.95690339321081797</v>
      </c>
      <c r="J29">
        <f>AVERAGE(G29:I29)</f>
        <v>1.0063834045284217</v>
      </c>
    </row>
    <row r="30" spans="1:10" x14ac:dyDescent="0.25">
      <c r="A30" t="s">
        <v>10</v>
      </c>
      <c r="B30">
        <f>AVERAGE(E3:E5)</f>
        <v>29278.666666666668</v>
      </c>
      <c r="C30">
        <f>B30-B27</f>
        <v>23703</v>
      </c>
      <c r="F30" t="s">
        <v>10</v>
      </c>
      <c r="G30">
        <f>(E3-B27)/C29</f>
        <v>1.0543313987592042</v>
      </c>
      <c r="H30">
        <f>(E4-B27)/C29</f>
        <v>0.96414941997281023</v>
      </c>
      <c r="I30">
        <f>(E5-B27)/C29</f>
        <v>0.92584899280228017</v>
      </c>
      <c r="J30">
        <f t="shared" ref="J30:J37" si="1">AVERAGE(G30:I30)</f>
        <v>0.98144327051143154</v>
      </c>
    </row>
    <row r="31" spans="1:10" x14ac:dyDescent="0.25">
      <c r="A31" t="s">
        <v>11</v>
      </c>
      <c r="B31">
        <f>AVERAGE(F3:F5)</f>
        <v>28435.333333333332</v>
      </c>
      <c r="C31">
        <f>B31-B27</f>
        <v>22859.666666666664</v>
      </c>
      <c r="F31" t="s">
        <v>11</v>
      </c>
      <c r="G31">
        <f>(F3-B27)/C29</f>
        <v>1.0035678055580477</v>
      </c>
      <c r="H31">
        <f>(F4-B27)/C29</f>
        <v>0.95379795316996419</v>
      </c>
      <c r="I31">
        <f>(F5-B27)/C29</f>
        <v>0.88220720876148151</v>
      </c>
      <c r="J31">
        <f t="shared" si="1"/>
        <v>0.94652432249649776</v>
      </c>
    </row>
    <row r="32" spans="1:10" x14ac:dyDescent="0.25">
      <c r="A32" t="s">
        <v>12</v>
      </c>
      <c r="B32">
        <f>AVERAGE(G3:G5)</f>
        <v>27749.666666666668</v>
      </c>
      <c r="C32">
        <f>B32-B27</f>
        <v>22174</v>
      </c>
      <c r="F32" t="s">
        <v>12</v>
      </c>
      <c r="G32">
        <f>(G3-B27)/C29</f>
        <v>0.97396261050190813</v>
      </c>
      <c r="H32">
        <f>(G4-B27)/C29</f>
        <v>0.85347153691678113</v>
      </c>
      <c r="I32">
        <f>(G5-B27)/C29</f>
        <v>0.92696695121698747</v>
      </c>
      <c r="J32">
        <f t="shared" si="1"/>
        <v>0.9181336995452255</v>
      </c>
    </row>
    <row r="33" spans="1:10" x14ac:dyDescent="0.25">
      <c r="A33" t="s">
        <v>13</v>
      </c>
      <c r="B33">
        <f>AVERAGE(H3:H5)</f>
        <v>27049</v>
      </c>
      <c r="C33">
        <f>B33-B27</f>
        <v>21473.333333333332</v>
      </c>
      <c r="F33" t="s">
        <v>13</v>
      </c>
      <c r="G33">
        <f>(H3-B27)/C29</f>
        <v>0.96149944447128166</v>
      </c>
      <c r="H33">
        <f>(H4-B27)/C29</f>
        <v>0.87077918941113963</v>
      </c>
      <c r="I33">
        <f>(H5-B27)/C29</f>
        <v>0.83508733187492667</v>
      </c>
      <c r="J33">
        <f t="shared" si="1"/>
        <v>0.88912198858578273</v>
      </c>
    </row>
    <row r="34" spans="1:10" x14ac:dyDescent="0.25">
      <c r="A34" t="s">
        <v>14</v>
      </c>
      <c r="B34">
        <f>AVERAGE(I3:I5)</f>
        <v>23417.333333333332</v>
      </c>
      <c r="C34">
        <f>B34-B27</f>
        <v>17841.666666666664</v>
      </c>
      <c r="F34" t="s">
        <v>14</v>
      </c>
      <c r="G34">
        <f>(I3-B27)/C29</f>
        <v>0.74755532859006124</v>
      </c>
      <c r="H34">
        <f>(I4-B27)/C29</f>
        <v>0.74627174670650831</v>
      </c>
      <c r="I34">
        <f>(I5-B27)/C29</f>
        <v>0.7224219671927512</v>
      </c>
      <c r="J34">
        <f t="shared" si="1"/>
        <v>0.73874968082977366</v>
      </c>
    </row>
    <row r="35" spans="1:10" x14ac:dyDescent="0.25">
      <c r="A35" t="s">
        <v>15</v>
      </c>
      <c r="B35">
        <f>AVERAGE(J3:J5)</f>
        <v>17336.666666666668</v>
      </c>
      <c r="C35">
        <f>B35-B27</f>
        <v>11761</v>
      </c>
      <c r="F35" t="s">
        <v>15</v>
      </c>
      <c r="G35">
        <f>(J3-B27)/C29</f>
        <v>0.51804260663736057</v>
      </c>
      <c r="H35">
        <f>(J4-B27)/C29</f>
        <v>0.47026023587542354</v>
      </c>
      <c r="I35">
        <f>(J5-B27)/C29</f>
        <v>0.47262037030647241</v>
      </c>
      <c r="J35">
        <f t="shared" si="1"/>
        <v>0.48697440427308553</v>
      </c>
    </row>
    <row r="36" spans="1:10" x14ac:dyDescent="0.25">
      <c r="A36" t="s">
        <v>16</v>
      </c>
      <c r="B36">
        <f>AVERAGE(K3:K5)</f>
        <v>9080</v>
      </c>
      <c r="C36">
        <f>B36-B27</f>
        <v>3504.333333333333</v>
      </c>
      <c r="F36" t="s">
        <v>16</v>
      </c>
      <c r="G36">
        <f>(K3-B27)/C29</f>
        <v>0.16149668408013415</v>
      </c>
      <c r="H36">
        <f>(K4-B27)/C29</f>
        <v>0.13023525433553934</v>
      </c>
      <c r="I36">
        <f>(K5-B27)/C29</f>
        <v>0.14356794357760494</v>
      </c>
      <c r="J36">
        <f t="shared" si="1"/>
        <v>0.14509996066442613</v>
      </c>
    </row>
    <row r="37" spans="1:10" x14ac:dyDescent="0.25">
      <c r="A37" t="s">
        <v>17</v>
      </c>
      <c r="F37" t="s">
        <v>17</v>
      </c>
      <c r="G37">
        <f>(L3-B27)/C29</f>
        <v>1.4637940196125794</v>
      </c>
      <c r="H37">
        <f>(L4-B27)/C29</f>
        <v>1.1977199169122266</v>
      </c>
      <c r="I37">
        <f>(L5-B27)/C29</f>
        <v>1.1231479500645243</v>
      </c>
      <c r="J37">
        <f t="shared" si="1"/>
        <v>1.26155396219644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>
      <selection activeCell="D28" sqref="D28"/>
    </sheetView>
  </sheetViews>
  <sheetFormatPr defaultRowHeight="15" x14ac:dyDescent="0.25"/>
  <sheetData>
    <row r="1" spans="1:13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5">
      <c r="A2" t="s">
        <v>0</v>
      </c>
      <c r="B2">
        <v>6522</v>
      </c>
      <c r="C2">
        <v>392</v>
      </c>
      <c r="D2">
        <v>311</v>
      </c>
      <c r="E2">
        <v>259</v>
      </c>
      <c r="F2">
        <v>278</v>
      </c>
      <c r="G2">
        <v>246</v>
      </c>
      <c r="H2">
        <v>338</v>
      </c>
      <c r="I2">
        <v>300</v>
      </c>
      <c r="J2">
        <v>325</v>
      </c>
      <c r="K2">
        <v>231</v>
      </c>
      <c r="L2">
        <v>213</v>
      </c>
      <c r="M2">
        <v>6494</v>
      </c>
    </row>
    <row r="3" spans="1:13" x14ac:dyDescent="0.25">
      <c r="A3" t="s">
        <v>1</v>
      </c>
      <c r="B3">
        <v>494</v>
      </c>
      <c r="C3">
        <v>4803</v>
      </c>
      <c r="D3">
        <v>17192</v>
      </c>
      <c r="E3">
        <v>16996</v>
      </c>
      <c r="F3">
        <v>16197</v>
      </c>
      <c r="G3">
        <v>15308</v>
      </c>
      <c r="H3">
        <v>13837</v>
      </c>
      <c r="I3">
        <v>11200</v>
      </c>
      <c r="J3">
        <v>6708</v>
      </c>
      <c r="K3">
        <v>5200</v>
      </c>
      <c r="L3">
        <v>16743</v>
      </c>
      <c r="M3">
        <v>534</v>
      </c>
    </row>
    <row r="4" spans="1:13" x14ac:dyDescent="0.25">
      <c r="A4" t="s">
        <v>2</v>
      </c>
      <c r="B4">
        <v>515</v>
      </c>
      <c r="C4">
        <v>4710</v>
      </c>
      <c r="D4">
        <v>16721</v>
      </c>
      <c r="E4">
        <v>16717</v>
      </c>
      <c r="F4">
        <v>15763</v>
      </c>
      <c r="G4">
        <v>14688</v>
      </c>
      <c r="H4">
        <v>13455</v>
      </c>
      <c r="I4">
        <v>10634</v>
      </c>
      <c r="J4">
        <v>6317</v>
      </c>
      <c r="K4">
        <v>4929</v>
      </c>
      <c r="L4">
        <v>16012</v>
      </c>
      <c r="M4">
        <v>199</v>
      </c>
    </row>
    <row r="5" spans="1:13" x14ac:dyDescent="0.25">
      <c r="A5" t="s">
        <v>3</v>
      </c>
      <c r="B5">
        <v>484</v>
      </c>
      <c r="C5">
        <v>4725</v>
      </c>
      <c r="D5">
        <v>16506</v>
      </c>
      <c r="E5">
        <v>16961</v>
      </c>
      <c r="F5">
        <v>15748</v>
      </c>
      <c r="G5">
        <v>15604</v>
      </c>
      <c r="H5">
        <v>13681</v>
      </c>
      <c r="I5">
        <v>10645</v>
      </c>
      <c r="J5">
        <v>6488</v>
      </c>
      <c r="K5">
        <v>5066</v>
      </c>
      <c r="L5">
        <v>16421</v>
      </c>
      <c r="M5">
        <v>524</v>
      </c>
    </row>
    <row r="6" spans="1:13" x14ac:dyDescent="0.25">
      <c r="A6" t="s">
        <v>4</v>
      </c>
      <c r="B6">
        <v>523</v>
      </c>
      <c r="C6">
        <v>4701</v>
      </c>
      <c r="D6">
        <v>16888</v>
      </c>
      <c r="E6">
        <v>14553</v>
      </c>
      <c r="F6">
        <v>13425</v>
      </c>
      <c r="G6">
        <v>12494</v>
      </c>
      <c r="H6">
        <v>11502</v>
      </c>
      <c r="I6">
        <v>8826</v>
      </c>
      <c r="J6">
        <v>5719</v>
      </c>
      <c r="K6">
        <v>4853</v>
      </c>
      <c r="L6">
        <v>16352</v>
      </c>
      <c r="M6">
        <v>265</v>
      </c>
    </row>
    <row r="7" spans="1:13" x14ac:dyDescent="0.25">
      <c r="A7" t="s">
        <v>5</v>
      </c>
      <c r="B7">
        <v>473</v>
      </c>
      <c r="C7">
        <v>4680</v>
      </c>
      <c r="D7">
        <v>16969</v>
      </c>
      <c r="E7">
        <v>15377</v>
      </c>
      <c r="F7">
        <v>15174</v>
      </c>
      <c r="G7">
        <v>13478</v>
      </c>
      <c r="H7">
        <v>12778</v>
      </c>
      <c r="I7">
        <v>8949</v>
      </c>
      <c r="J7">
        <v>5951</v>
      </c>
      <c r="K7">
        <v>5074</v>
      </c>
      <c r="L7">
        <v>17349</v>
      </c>
      <c r="M7">
        <v>485</v>
      </c>
    </row>
    <row r="8" spans="1:13" x14ac:dyDescent="0.25">
      <c r="A8" t="s">
        <v>6</v>
      </c>
      <c r="B8">
        <v>522</v>
      </c>
      <c r="C8">
        <v>4670</v>
      </c>
      <c r="D8">
        <v>16804</v>
      </c>
      <c r="E8">
        <v>15225</v>
      </c>
      <c r="F8">
        <v>14591</v>
      </c>
      <c r="G8">
        <v>14085</v>
      </c>
      <c r="H8">
        <v>12234</v>
      </c>
      <c r="I8">
        <v>8739</v>
      </c>
      <c r="J8">
        <v>5835</v>
      </c>
      <c r="K8">
        <v>4861</v>
      </c>
      <c r="L8">
        <v>17084</v>
      </c>
      <c r="M8">
        <v>396</v>
      </c>
    </row>
    <row r="9" spans="1:13" x14ac:dyDescent="0.25">
      <c r="A9" t="s">
        <v>7</v>
      </c>
      <c r="B9">
        <v>6741</v>
      </c>
      <c r="C9">
        <v>464</v>
      </c>
      <c r="D9">
        <v>449</v>
      </c>
      <c r="E9">
        <v>599</v>
      </c>
      <c r="F9">
        <v>502</v>
      </c>
      <c r="G9">
        <v>483</v>
      </c>
      <c r="H9">
        <v>494</v>
      </c>
      <c r="I9">
        <v>493</v>
      </c>
      <c r="J9">
        <v>513</v>
      </c>
      <c r="K9">
        <v>495</v>
      </c>
      <c r="L9">
        <v>529</v>
      </c>
      <c r="M9">
        <v>6608</v>
      </c>
    </row>
    <row r="12" spans="1:13" x14ac:dyDescent="0.25">
      <c r="A12" t="s">
        <v>28</v>
      </c>
    </row>
    <row r="13" spans="1:13" x14ac:dyDescent="0.25">
      <c r="A13" t="s">
        <v>22</v>
      </c>
      <c r="B13">
        <f>AVERAGE(C3:C8)</f>
        <v>4714.833333333333</v>
      </c>
    </row>
    <row r="14" spans="1:13" x14ac:dyDescent="0.25">
      <c r="A14" t="s">
        <v>8</v>
      </c>
      <c r="G14" t="s">
        <v>25</v>
      </c>
      <c r="H14" t="s">
        <v>27</v>
      </c>
      <c r="I14" t="s">
        <v>26</v>
      </c>
      <c r="J14" t="s">
        <v>23</v>
      </c>
    </row>
    <row r="15" spans="1:13" x14ac:dyDescent="0.25">
      <c r="A15" t="s">
        <v>9</v>
      </c>
      <c r="B15">
        <f>AVERAGE(D3:D8)</f>
        <v>16846.666666666668</v>
      </c>
      <c r="C15">
        <f>B15-B13</f>
        <v>12131.833333333336</v>
      </c>
      <c r="F15" t="s">
        <v>9</v>
      </c>
      <c r="G15">
        <f>(D6-B13)/C15</f>
        <v>1.0034070146034537</v>
      </c>
      <c r="H15">
        <f>(D7-B13)/C15</f>
        <v>1.0100836641892541</v>
      </c>
      <c r="I15">
        <f>(D8-B13)/C15</f>
        <v>0.9964830816996606</v>
      </c>
      <c r="J15">
        <f>AVERAGE(G15:I15)</f>
        <v>1.0033245868307894</v>
      </c>
    </row>
    <row r="16" spans="1:13" x14ac:dyDescent="0.25">
      <c r="A16" t="s">
        <v>10</v>
      </c>
      <c r="B16">
        <f>AVERAGE(E6:E8)</f>
        <v>15051.666666666666</v>
      </c>
      <c r="C16">
        <f>B16-B13</f>
        <v>10336.833333333332</v>
      </c>
      <c r="F16" t="s">
        <v>10</v>
      </c>
      <c r="G16">
        <f>(E6-B13)/C15</f>
        <v>0.81093816543253971</v>
      </c>
      <c r="H16">
        <f>(E7-B13)/C15</f>
        <v>0.87885865010784292</v>
      </c>
      <c r="I16">
        <f>(E8-B13)/C15</f>
        <v>0.8663296286628841</v>
      </c>
      <c r="J16">
        <f t="shared" ref="J16:J23" si="0">AVERAGE(G16:I16)</f>
        <v>0.85204214806775569</v>
      </c>
    </row>
    <row r="17" spans="1:10" x14ac:dyDescent="0.25">
      <c r="A17" t="s">
        <v>11</v>
      </c>
      <c r="B17">
        <f>AVERAGE(F6:F8)</f>
        <v>14396.666666666666</v>
      </c>
      <c r="C17">
        <f>B17-B13</f>
        <v>9681.8333333333321</v>
      </c>
      <c r="F17" t="s">
        <v>11</v>
      </c>
      <c r="G17">
        <f>(F6-B13)/C15</f>
        <v>0.71795963786731876</v>
      </c>
      <c r="H17">
        <f>(F7-B13)/C15</f>
        <v>0.86212581225700968</v>
      </c>
      <c r="I17">
        <f>(F8-B13)/C15</f>
        <v>0.81407042079377934</v>
      </c>
      <c r="J17">
        <f t="shared" si="0"/>
        <v>0.79805195697270259</v>
      </c>
    </row>
    <row r="18" spans="1:10" x14ac:dyDescent="0.25">
      <c r="A18" t="s">
        <v>12</v>
      </c>
      <c r="B18">
        <f>AVERAGE(G6:G8)</f>
        <v>13352.333333333334</v>
      </c>
      <c r="C18">
        <f>B18-B13</f>
        <v>8637.5</v>
      </c>
      <c r="F18" t="s">
        <v>12</v>
      </c>
      <c r="G18">
        <f>(G6-B13)/C15</f>
        <v>0.64121938151694569</v>
      </c>
      <c r="H18">
        <f>(G7-B13)/C15</f>
        <v>0.72232830981852147</v>
      </c>
      <c r="I18">
        <f>(G8-B13)/C15</f>
        <v>0.77236196782569266</v>
      </c>
      <c r="J18">
        <f t="shared" si="0"/>
        <v>0.71196988638705327</v>
      </c>
    </row>
    <row r="19" spans="1:10" x14ac:dyDescent="0.25">
      <c r="A19" t="s">
        <v>13</v>
      </c>
      <c r="B19">
        <f>AVERAGE(H6:H8)</f>
        <v>12171.333333333334</v>
      </c>
      <c r="C19">
        <f>B19-B13</f>
        <v>7456.5000000000009</v>
      </c>
      <c r="F19" t="s">
        <v>13</v>
      </c>
      <c r="G19">
        <f>(H6-B13)/C15</f>
        <v>0.55945103103405636</v>
      </c>
      <c r="H19">
        <f>(H7-B13)/C15</f>
        <v>0.66462886895357931</v>
      </c>
      <c r="I19">
        <f>(H8-B13)/C15</f>
        <v>0.6197881606242529</v>
      </c>
      <c r="J19">
        <f t="shared" si="0"/>
        <v>0.61462268687062949</v>
      </c>
    </row>
    <row r="20" spans="1:10" x14ac:dyDescent="0.25">
      <c r="A20" t="s">
        <v>14</v>
      </c>
      <c r="B20">
        <f>AVERAGE(I6:I8)</f>
        <v>8838</v>
      </c>
      <c r="C20">
        <f>B20-B13</f>
        <v>4123.166666666667</v>
      </c>
      <c r="F20" t="s">
        <v>14</v>
      </c>
      <c r="G20">
        <f>(I6-B13)/C15</f>
        <v>0.33887431138464919</v>
      </c>
      <c r="H20">
        <f>(I7-B13)/C15</f>
        <v>0.34901292742234613</v>
      </c>
      <c r="I20">
        <f>(I8-B13)/C15</f>
        <v>0.3317030951628635</v>
      </c>
      <c r="J20">
        <f t="shared" si="0"/>
        <v>0.33986344465661961</v>
      </c>
    </row>
    <row r="21" spans="1:10" x14ac:dyDescent="0.25">
      <c r="A21" t="s">
        <v>15</v>
      </c>
      <c r="B21">
        <f>AVERAGE(J6:J8)</f>
        <v>5835</v>
      </c>
      <c r="C21">
        <f>B21-B13</f>
        <v>1120.166666666667</v>
      </c>
      <c r="F21" t="s">
        <v>15</v>
      </c>
      <c r="G21">
        <f>(J6-B13)/C15</f>
        <v>8.2771221716970517E-2</v>
      </c>
      <c r="H21">
        <f>(J7-B13)/C15</f>
        <v>0.1018944649750656</v>
      </c>
      <c r="I21">
        <f>(J8-B13)/C15</f>
        <v>9.2332843346018059E-2</v>
      </c>
      <c r="J21">
        <f t="shared" si="0"/>
        <v>9.2332843346018059E-2</v>
      </c>
    </row>
    <row r="22" spans="1:10" x14ac:dyDescent="0.25">
      <c r="A22" t="s">
        <v>16</v>
      </c>
      <c r="B22">
        <f>AVERAGE(K6:K8)</f>
        <v>4929.333333333333</v>
      </c>
      <c r="C22">
        <f>B22-B13</f>
        <v>214.5</v>
      </c>
      <c r="F22" t="s">
        <v>16</v>
      </c>
      <c r="G22">
        <f>(K6-B13)/C15</f>
        <v>1.1388770589770737E-2</v>
      </c>
      <c r="H22">
        <f>(K7-B13)/C15</f>
        <v>2.9605308348559595E-2</v>
      </c>
      <c r="I22">
        <f>(K8-B13)/C15</f>
        <v>1.2048192771084361E-2</v>
      </c>
      <c r="J22">
        <f t="shared" si="0"/>
        <v>1.7680757236471566E-2</v>
      </c>
    </row>
    <row r="23" spans="1:10" x14ac:dyDescent="0.25">
      <c r="A23" t="s">
        <v>17</v>
      </c>
      <c r="B23">
        <f>AVERAGE(L3:L8)</f>
        <v>16660.166666666668</v>
      </c>
      <c r="C23">
        <f>B23-B13</f>
        <v>11945.333333333336</v>
      </c>
      <c r="F23" t="s">
        <v>17</v>
      </c>
      <c r="G23">
        <f>(L6-B13)/C15</f>
        <v>0.95922572845544085</v>
      </c>
      <c r="H23">
        <f>(L7-B13)/C15</f>
        <v>1.0414062178016512</v>
      </c>
      <c r="I23">
        <f>(L8-B13)/C15</f>
        <v>1.0195628580456375</v>
      </c>
      <c r="J23">
        <f t="shared" si="0"/>
        <v>1.0067316014342431</v>
      </c>
    </row>
    <row r="26" spans="1:10" x14ac:dyDescent="0.25">
      <c r="A26" t="s">
        <v>29</v>
      </c>
    </row>
    <row r="27" spans="1:10" x14ac:dyDescent="0.25">
      <c r="A27" t="s">
        <v>22</v>
      </c>
      <c r="B27">
        <f>AVERAGE(C3:C8)</f>
        <v>4714.833333333333</v>
      </c>
    </row>
    <row r="28" spans="1:10" x14ac:dyDescent="0.25">
      <c r="A28" t="s">
        <v>8</v>
      </c>
      <c r="G28" t="s">
        <v>25</v>
      </c>
      <c r="H28" t="s">
        <v>27</v>
      </c>
      <c r="I28" t="s">
        <v>26</v>
      </c>
      <c r="J28" t="s">
        <v>23</v>
      </c>
    </row>
    <row r="29" spans="1:10" x14ac:dyDescent="0.25">
      <c r="A29" t="s">
        <v>9</v>
      </c>
      <c r="B29">
        <f>AVERAGE(D3:D8)</f>
        <v>16846.666666666668</v>
      </c>
      <c r="C29">
        <f>B29-B27</f>
        <v>12131.833333333336</v>
      </c>
      <c r="F29" t="s">
        <v>9</v>
      </c>
      <c r="G29">
        <f>(D3-B27)/C29</f>
        <v>1.0284650574933714</v>
      </c>
      <c r="H29">
        <f>(D4-B27)/C29</f>
        <v>0.98964157656853169</v>
      </c>
      <c r="I29">
        <f>(D5-B27)/C29</f>
        <v>0.97191960544572809</v>
      </c>
      <c r="J29">
        <f>AVERAGE(G29:I29)</f>
        <v>0.99667541316921027</v>
      </c>
    </row>
    <row r="30" spans="1:10" x14ac:dyDescent="0.25">
      <c r="A30" t="s">
        <v>10</v>
      </c>
      <c r="B30">
        <f>AVERAGE(E3:E5)</f>
        <v>16891.333333333332</v>
      </c>
      <c r="C30">
        <f>B30-B27</f>
        <v>12176.5</v>
      </c>
      <c r="F30" t="s">
        <v>10</v>
      </c>
      <c r="G30">
        <f>(E3-B27)/C29</f>
        <v>1.0123092140511876</v>
      </c>
      <c r="H30">
        <f>(E4-B27)/C29</f>
        <v>0.98931186547787486</v>
      </c>
      <c r="I30">
        <f>(E5-B27)/C29</f>
        <v>1.0094242420079405</v>
      </c>
      <c r="J30">
        <f t="shared" ref="J30:J37" si="1">AVERAGE(G30:I30)</f>
        <v>1.0036817738456676</v>
      </c>
    </row>
    <row r="31" spans="1:10" x14ac:dyDescent="0.25">
      <c r="A31" t="s">
        <v>11</v>
      </c>
      <c r="B31">
        <f>AVERAGE(F3:F5)</f>
        <v>15902.666666666666</v>
      </c>
      <c r="C31">
        <f>B31-B27</f>
        <v>11187.833333333332</v>
      </c>
      <c r="F31" t="s">
        <v>11</v>
      </c>
      <c r="G31">
        <f>(F3-B27)/C29</f>
        <v>0.94644942369248941</v>
      </c>
      <c r="H31">
        <f>(F4-B27)/C29</f>
        <v>0.91067577035622527</v>
      </c>
      <c r="I31">
        <f>(F5-B27)/C29</f>
        <v>0.90943935376626228</v>
      </c>
      <c r="J31">
        <f t="shared" si="1"/>
        <v>0.92218818260499236</v>
      </c>
    </row>
    <row r="32" spans="1:10" x14ac:dyDescent="0.25">
      <c r="A32" t="s">
        <v>12</v>
      </c>
      <c r="B32">
        <f>AVERAGE(G3:G5)</f>
        <v>15200</v>
      </c>
      <c r="C32">
        <f>B32-B27</f>
        <v>10485.166666666668</v>
      </c>
      <c r="F32" t="s">
        <v>12</v>
      </c>
      <c r="G32">
        <f>(G3-B27)/C29</f>
        <v>0.8731711337940129</v>
      </c>
      <c r="H32">
        <f>(G4-B27)/C29</f>
        <v>0.82206591474220703</v>
      </c>
      <c r="I32">
        <f>(G5-B27)/C29</f>
        <v>0.897569754502617</v>
      </c>
      <c r="J32">
        <f t="shared" si="1"/>
        <v>0.86426893434627905</v>
      </c>
    </row>
    <row r="33" spans="1:10" x14ac:dyDescent="0.25">
      <c r="A33" t="s">
        <v>13</v>
      </c>
      <c r="B33">
        <f>AVERAGE(H3:H5)</f>
        <v>13657.666666666666</v>
      </c>
      <c r="C33">
        <f>B33-B27</f>
        <v>8942.8333333333321</v>
      </c>
      <c r="F33" t="s">
        <v>13</v>
      </c>
      <c r="G33">
        <f>(H3-B27)/C29</f>
        <v>0.75191988020497036</v>
      </c>
      <c r="H33">
        <f>(H4-B27)/C29</f>
        <v>0.72043247104724484</v>
      </c>
      <c r="I33">
        <f>(H5-B27)/C29</f>
        <v>0.73906114766935471</v>
      </c>
      <c r="J33">
        <f t="shared" si="1"/>
        <v>0.73713783297385671</v>
      </c>
    </row>
    <row r="34" spans="1:10" x14ac:dyDescent="0.25">
      <c r="A34" t="s">
        <v>14</v>
      </c>
      <c r="B34">
        <f>AVERAGE(I3:I5)</f>
        <v>10826.333333333334</v>
      </c>
      <c r="C34">
        <f>B34-B27</f>
        <v>6111.5000000000009</v>
      </c>
      <c r="F34" t="s">
        <v>14</v>
      </c>
      <c r="G34">
        <f>(I3-B27)/C29</f>
        <v>0.53455784368946702</v>
      </c>
      <c r="H34">
        <f>(I4-B27)/C29</f>
        <v>0.48790372436152812</v>
      </c>
      <c r="I34">
        <f>(I5-B27)/C29</f>
        <v>0.48881042986083439</v>
      </c>
      <c r="J34">
        <f t="shared" si="1"/>
        <v>0.50375733263727651</v>
      </c>
    </row>
    <row r="35" spans="1:10" x14ac:dyDescent="0.25">
      <c r="A35" t="s">
        <v>15</v>
      </c>
      <c r="B35">
        <f>AVERAGE(J3:J5)</f>
        <v>6504.333333333333</v>
      </c>
      <c r="C35">
        <f>B35-B27</f>
        <v>1789.5</v>
      </c>
      <c r="F35" t="s">
        <v>15</v>
      </c>
      <c r="G35">
        <f>(J3-B27)/C29</f>
        <v>0.16429228888186725</v>
      </c>
      <c r="H35">
        <f>(J4-B27)/C29</f>
        <v>0.1320630297701639</v>
      </c>
      <c r="I35">
        <f>(J5-B27)/C29</f>
        <v>0.14615817889574259</v>
      </c>
      <c r="J35">
        <f t="shared" si="1"/>
        <v>0.14750449918259123</v>
      </c>
    </row>
    <row r="36" spans="1:10" x14ac:dyDescent="0.25">
      <c r="A36" t="s">
        <v>16</v>
      </c>
      <c r="B36">
        <f>AVERAGE(K3:K5)</f>
        <v>5065</v>
      </c>
      <c r="C36">
        <f>B36-B27</f>
        <v>350.16666666666697</v>
      </c>
      <c r="F36" t="s">
        <v>16</v>
      </c>
      <c r="G36">
        <f>(K3-B27)/C29</f>
        <v>3.9991207704249167E-2</v>
      </c>
      <c r="H36">
        <f>(K4-B27)/C29</f>
        <v>1.7653281312250163E-2</v>
      </c>
      <c r="I36">
        <f>(K5-B27)/C29</f>
        <v>2.8945886167245971E-2</v>
      </c>
      <c r="J36">
        <f t="shared" si="1"/>
        <v>2.8863458394581765E-2</v>
      </c>
    </row>
    <row r="37" spans="1:10" x14ac:dyDescent="0.25">
      <c r="A37" t="s">
        <v>17</v>
      </c>
      <c r="B37">
        <f>B23</f>
        <v>16660.166666666668</v>
      </c>
      <c r="C37">
        <f>B37-B27</f>
        <v>11945.333333333336</v>
      </c>
      <c r="F37" t="s">
        <v>17</v>
      </c>
      <c r="G37">
        <f>(L3-B27)/C29</f>
        <v>0.99145498756714423</v>
      </c>
      <c r="H37">
        <f>(L4-B27)/C29</f>
        <v>0.93120028574961178</v>
      </c>
      <c r="I37">
        <f>(L5-B27)/C29</f>
        <v>0.96491324476927087</v>
      </c>
      <c r="J37">
        <f t="shared" si="1"/>
        <v>0.9625228393620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eAx rep 1</vt:lpstr>
      <vt:lpstr>SeAx rep 2</vt:lpstr>
      <vt:lpstr>SeAx rep 3</vt:lpstr>
      <vt:lpstr>Hut-78 rep 1</vt:lpstr>
      <vt:lpstr>Hut-78 rep 2</vt:lpstr>
      <vt:lpstr>Hut-78 rep 3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Mari Maliepaard</dc:creator>
  <cp:lastModifiedBy>Eliza Mari Maliepaard</cp:lastModifiedBy>
  <dcterms:created xsi:type="dcterms:W3CDTF">2021-05-10T09:03:55Z</dcterms:created>
  <dcterms:modified xsi:type="dcterms:W3CDTF">2021-05-10T09:35:47Z</dcterms:modified>
</cp:coreProperties>
</file>